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Jose-Reinaldo\Documents\JRP\Manuscripts - Working\8 - Experimento GIZ\Review\Co-authors\2 round\Submission\"/>
    </mc:Choice>
  </mc:AlternateContent>
  <bookViews>
    <workbookView xWindow="0" yWindow="0" windowWidth="20490" windowHeight="7320"/>
  </bookViews>
  <sheets>
    <sheet name="Dif. Flux over time" sheetId="6" r:id="rId1"/>
    <sheet name="Areal total dif. flux" sheetId="18" r:id="rId2"/>
    <sheet name="Nutrient" sheetId="21" r:id="rId3"/>
    <sheet name="Trace element" sheetId="22" r:id="rId4"/>
    <sheet name="Cytogenotox" sheetId="16" r:id="rId5"/>
  </sheets>
  <definedNames>
    <definedName name="_xlnm._FilterDatabase" localSheetId="1" hidden="1">'Areal total dif. flux'!$A$1:$E$145</definedName>
    <definedName name="_xlnm._FilterDatabase" localSheetId="0" hidden="1">'Dif. Flux over time'!$A$1:$E$149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54" i="22" l="1"/>
  <c r="H54" i="22"/>
  <c r="G54" i="22"/>
  <c r="I53" i="22"/>
  <c r="H53" i="22"/>
  <c r="G53" i="22"/>
  <c r="I52" i="22"/>
  <c r="H52" i="22"/>
  <c r="N52" i="22" s="1"/>
  <c r="G52" i="22"/>
  <c r="I51" i="22"/>
  <c r="H51" i="22"/>
  <c r="G51" i="22"/>
  <c r="I50" i="22"/>
  <c r="H50" i="22"/>
  <c r="G50" i="22"/>
  <c r="P49" i="22"/>
  <c r="I49" i="22"/>
  <c r="H49" i="22"/>
  <c r="G49" i="22"/>
  <c r="I48" i="22"/>
  <c r="H48" i="22"/>
  <c r="G48" i="22"/>
  <c r="I47" i="22"/>
  <c r="H47" i="22"/>
  <c r="G47" i="22"/>
  <c r="K46" i="22"/>
  <c r="I46" i="22"/>
  <c r="O46" i="22" s="1"/>
  <c r="H46" i="22"/>
  <c r="G46" i="22"/>
  <c r="L46" i="22" s="1"/>
  <c r="I45" i="22"/>
  <c r="H45" i="22"/>
  <c r="G45" i="22"/>
  <c r="I44" i="22"/>
  <c r="H44" i="22"/>
  <c r="G44" i="22"/>
  <c r="K43" i="22" s="1"/>
  <c r="I43" i="22"/>
  <c r="P43" i="22" s="1"/>
  <c r="H43" i="22"/>
  <c r="M43" i="22" s="1"/>
  <c r="G43" i="22"/>
  <c r="I42" i="22"/>
  <c r="H42" i="22"/>
  <c r="G42" i="22"/>
  <c r="I41" i="22"/>
  <c r="H41" i="22"/>
  <c r="G41" i="22"/>
  <c r="I40" i="22"/>
  <c r="P40" i="22" s="1"/>
  <c r="H40" i="22"/>
  <c r="G40" i="22"/>
  <c r="I39" i="22"/>
  <c r="H39" i="22"/>
  <c r="G39" i="22"/>
  <c r="I38" i="22"/>
  <c r="H38" i="22"/>
  <c r="G38" i="22"/>
  <c r="I37" i="22"/>
  <c r="H37" i="22"/>
  <c r="G37" i="22"/>
  <c r="K37" i="22" s="1"/>
  <c r="I36" i="22"/>
  <c r="H36" i="22"/>
  <c r="G36" i="22"/>
  <c r="I35" i="22"/>
  <c r="P34" i="22" s="1"/>
  <c r="H35" i="22"/>
  <c r="G35" i="22"/>
  <c r="K34" i="22"/>
  <c r="I34" i="22"/>
  <c r="H34" i="22"/>
  <c r="N34" i="22" s="1"/>
  <c r="G34" i="22"/>
  <c r="L34" i="22" s="1"/>
  <c r="I33" i="22"/>
  <c r="H33" i="22"/>
  <c r="G33" i="22"/>
  <c r="I32" i="22"/>
  <c r="H32" i="22"/>
  <c r="N31" i="22" s="1"/>
  <c r="G32" i="22"/>
  <c r="K31" i="22"/>
  <c r="I31" i="22"/>
  <c r="P31" i="22" s="1"/>
  <c r="H31" i="22"/>
  <c r="G31" i="22"/>
  <c r="L31" i="22" s="1"/>
  <c r="K25" i="22"/>
  <c r="I25" i="22"/>
  <c r="M25" i="22" s="1"/>
  <c r="H25" i="22"/>
  <c r="L25" i="22" s="1"/>
  <c r="G25" i="22"/>
  <c r="I24" i="22"/>
  <c r="M24" i="22" s="1"/>
  <c r="H24" i="22"/>
  <c r="L24" i="22" s="1"/>
  <c r="G24" i="22"/>
  <c r="K24" i="22" s="1"/>
  <c r="I23" i="22"/>
  <c r="M23" i="22" s="1"/>
  <c r="H23" i="22"/>
  <c r="L23" i="22" s="1"/>
  <c r="G23" i="22"/>
  <c r="K23" i="22" s="1"/>
  <c r="I22" i="22"/>
  <c r="M22" i="22" s="1"/>
  <c r="H22" i="22"/>
  <c r="L22" i="22" s="1"/>
  <c r="G22" i="22"/>
  <c r="K22" i="22" s="1"/>
  <c r="I21" i="22"/>
  <c r="M21" i="22" s="1"/>
  <c r="H21" i="22"/>
  <c r="L21" i="22" s="1"/>
  <c r="G21" i="22"/>
  <c r="K21" i="22" s="1"/>
  <c r="I20" i="22"/>
  <c r="M20" i="22" s="1"/>
  <c r="H20" i="22"/>
  <c r="L20" i="22" s="1"/>
  <c r="G20" i="22"/>
  <c r="K20" i="22" s="1"/>
  <c r="I19" i="22"/>
  <c r="M19" i="22" s="1"/>
  <c r="H19" i="22"/>
  <c r="L19" i="22" s="1"/>
  <c r="G19" i="22"/>
  <c r="K19" i="22" s="1"/>
  <c r="I18" i="22"/>
  <c r="M18" i="22" s="1"/>
  <c r="H18" i="22"/>
  <c r="L18" i="22" s="1"/>
  <c r="G18" i="22"/>
  <c r="K18" i="22" s="1"/>
  <c r="I17" i="22"/>
  <c r="M17" i="22" s="1"/>
  <c r="H17" i="22"/>
  <c r="L17" i="22" s="1"/>
  <c r="R17" i="22" s="1"/>
  <c r="G17" i="22"/>
  <c r="K17" i="22" s="1"/>
  <c r="I16" i="22"/>
  <c r="M16" i="22" s="1"/>
  <c r="H16" i="22"/>
  <c r="L16" i="22" s="1"/>
  <c r="R16" i="22" s="1"/>
  <c r="G16" i="22"/>
  <c r="K16" i="22" s="1"/>
  <c r="I15" i="22"/>
  <c r="M15" i="22" s="1"/>
  <c r="H15" i="22"/>
  <c r="L15" i="22" s="1"/>
  <c r="R15" i="22" s="1"/>
  <c r="G15" i="22"/>
  <c r="K15" i="22" s="1"/>
  <c r="I14" i="22"/>
  <c r="M14" i="22" s="1"/>
  <c r="H14" i="22"/>
  <c r="L14" i="22" s="1"/>
  <c r="R14" i="22" s="1"/>
  <c r="G14" i="22"/>
  <c r="K14" i="22" s="1"/>
  <c r="I13" i="22"/>
  <c r="M13" i="22" s="1"/>
  <c r="H13" i="22"/>
  <c r="L13" i="22" s="1"/>
  <c r="G13" i="22"/>
  <c r="K13" i="22" s="1"/>
  <c r="I12" i="22"/>
  <c r="M12" i="22" s="1"/>
  <c r="H12" i="22"/>
  <c r="L12" i="22" s="1"/>
  <c r="G12" i="22"/>
  <c r="K12" i="22" s="1"/>
  <c r="I11" i="22"/>
  <c r="M11" i="22" s="1"/>
  <c r="H11" i="22"/>
  <c r="L11" i="22" s="1"/>
  <c r="G11" i="22"/>
  <c r="K11" i="22" s="1"/>
  <c r="K10" i="22"/>
  <c r="I10" i="22"/>
  <c r="M10" i="22" s="1"/>
  <c r="H10" i="22"/>
  <c r="L10" i="22" s="1"/>
  <c r="G10" i="22"/>
  <c r="K9" i="22"/>
  <c r="N9" i="22" s="1"/>
  <c r="I9" i="22"/>
  <c r="M9" i="22" s="1"/>
  <c r="H9" i="22"/>
  <c r="L9" i="22" s="1"/>
  <c r="O9" i="22" s="1"/>
  <c r="G9" i="22"/>
  <c r="K8" i="22"/>
  <c r="I8" i="22"/>
  <c r="M8" i="22" s="1"/>
  <c r="H8" i="22"/>
  <c r="L8" i="22" s="1"/>
  <c r="O8" i="22" s="1"/>
  <c r="G8" i="22"/>
  <c r="K7" i="22"/>
  <c r="N7" i="22" s="1"/>
  <c r="I7" i="22"/>
  <c r="M7" i="22" s="1"/>
  <c r="H7" i="22"/>
  <c r="L7" i="22" s="1"/>
  <c r="O7" i="22" s="1"/>
  <c r="G7" i="22"/>
  <c r="I6" i="22"/>
  <c r="M6" i="22" s="1"/>
  <c r="H6" i="22"/>
  <c r="L6" i="22" s="1"/>
  <c r="O6" i="22" s="1"/>
  <c r="G6" i="22"/>
  <c r="K6" i="22" s="1"/>
  <c r="N6" i="22" s="1"/>
  <c r="I5" i="22"/>
  <c r="M5" i="22" s="1"/>
  <c r="H5" i="22"/>
  <c r="L5" i="22" s="1"/>
  <c r="R5" i="22" s="1"/>
  <c r="G5" i="22"/>
  <c r="K5" i="22" s="1"/>
  <c r="Q5" i="22" s="1"/>
  <c r="I4" i="22"/>
  <c r="M4" i="22" s="1"/>
  <c r="P4" i="22" s="1"/>
  <c r="H4" i="22"/>
  <c r="L4" i="22" s="1"/>
  <c r="G4" i="22"/>
  <c r="K4" i="22" s="1"/>
  <c r="Q4" i="22" s="1"/>
  <c r="I3" i="22"/>
  <c r="M3" i="22" s="1"/>
  <c r="P3" i="22" s="1"/>
  <c r="H3" i="22"/>
  <c r="L3" i="22" s="1"/>
  <c r="G3" i="22"/>
  <c r="K3" i="22" s="1"/>
  <c r="L2" i="22"/>
  <c r="R2" i="22" s="1"/>
  <c r="I2" i="22"/>
  <c r="M2" i="22" s="1"/>
  <c r="P2" i="22" s="1"/>
  <c r="H2" i="22"/>
  <c r="G2" i="22"/>
  <c r="K2" i="22" s="1"/>
  <c r="Q2" i="22" s="1"/>
  <c r="G54" i="21"/>
  <c r="I54" i="21" s="1"/>
  <c r="F54" i="21"/>
  <c r="H54" i="21" s="1"/>
  <c r="H53" i="21"/>
  <c r="G53" i="21"/>
  <c r="I53" i="21" s="1"/>
  <c r="F53" i="21"/>
  <c r="H52" i="21"/>
  <c r="G52" i="21"/>
  <c r="I52" i="21" s="1"/>
  <c r="F52" i="21"/>
  <c r="G51" i="21"/>
  <c r="I51" i="21" s="1"/>
  <c r="F51" i="21"/>
  <c r="H51" i="21" s="1"/>
  <c r="G50" i="21"/>
  <c r="I50" i="21" s="1"/>
  <c r="F50" i="21"/>
  <c r="H50" i="21" s="1"/>
  <c r="I49" i="21"/>
  <c r="N49" i="21" s="1"/>
  <c r="G49" i="21"/>
  <c r="F49" i="21"/>
  <c r="H49" i="21" s="1"/>
  <c r="I48" i="21"/>
  <c r="G48" i="21"/>
  <c r="F48" i="21"/>
  <c r="H48" i="21" s="1"/>
  <c r="I47" i="21"/>
  <c r="G47" i="21"/>
  <c r="F47" i="21"/>
  <c r="H47" i="21" s="1"/>
  <c r="G46" i="21"/>
  <c r="I46" i="21" s="1"/>
  <c r="F46" i="21"/>
  <c r="H46" i="21" s="1"/>
  <c r="G45" i="21"/>
  <c r="I45" i="21" s="1"/>
  <c r="F45" i="21"/>
  <c r="H45" i="21" s="1"/>
  <c r="G44" i="21"/>
  <c r="I44" i="21" s="1"/>
  <c r="F44" i="21"/>
  <c r="H44" i="21" s="1"/>
  <c r="H43" i="21"/>
  <c r="G43" i="21"/>
  <c r="I43" i="21" s="1"/>
  <c r="F43" i="21"/>
  <c r="H42" i="21"/>
  <c r="G42" i="21"/>
  <c r="I42" i="21" s="1"/>
  <c r="F42" i="21"/>
  <c r="H41" i="21"/>
  <c r="G41" i="21"/>
  <c r="I41" i="21" s="1"/>
  <c r="F41" i="21"/>
  <c r="I40" i="21"/>
  <c r="H40" i="21"/>
  <c r="L40" i="21" s="1"/>
  <c r="G40" i="21"/>
  <c r="F40" i="21"/>
  <c r="I39" i="21"/>
  <c r="H39" i="21"/>
  <c r="G39" i="21"/>
  <c r="F39" i="21"/>
  <c r="I38" i="21"/>
  <c r="H38" i="21"/>
  <c r="G38" i="21"/>
  <c r="F38" i="21"/>
  <c r="I37" i="21"/>
  <c r="N37" i="21" s="1"/>
  <c r="G37" i="21"/>
  <c r="F37" i="21"/>
  <c r="H37" i="21" s="1"/>
  <c r="L37" i="21" s="1"/>
  <c r="I36" i="21"/>
  <c r="G36" i="21"/>
  <c r="F36" i="21"/>
  <c r="H36" i="21" s="1"/>
  <c r="I35" i="21"/>
  <c r="G35" i="21"/>
  <c r="F35" i="21"/>
  <c r="H35" i="21" s="1"/>
  <c r="G34" i="21"/>
  <c r="I34" i="21" s="1"/>
  <c r="F34" i="21"/>
  <c r="H34" i="21" s="1"/>
  <c r="G33" i="21"/>
  <c r="I33" i="21" s="1"/>
  <c r="F33" i="21"/>
  <c r="H33" i="21" s="1"/>
  <c r="G32" i="21"/>
  <c r="I32" i="21" s="1"/>
  <c r="F32" i="21"/>
  <c r="H32" i="21" s="1"/>
  <c r="H31" i="21"/>
  <c r="G31" i="21"/>
  <c r="I31" i="21" s="1"/>
  <c r="F31" i="21"/>
  <c r="G25" i="21"/>
  <c r="J25" i="21" s="1"/>
  <c r="F25" i="21"/>
  <c r="I25" i="21" s="1"/>
  <c r="J24" i="21"/>
  <c r="G24" i="21"/>
  <c r="F24" i="21"/>
  <c r="I24" i="21" s="1"/>
  <c r="G23" i="21"/>
  <c r="J23" i="21" s="1"/>
  <c r="F23" i="21"/>
  <c r="I23" i="21" s="1"/>
  <c r="I22" i="21"/>
  <c r="G22" i="21"/>
  <c r="J22" i="21" s="1"/>
  <c r="F22" i="21"/>
  <c r="I21" i="21"/>
  <c r="K21" i="21" s="1"/>
  <c r="G21" i="21"/>
  <c r="J21" i="21" s="1"/>
  <c r="L21" i="21" s="1"/>
  <c r="F21" i="21"/>
  <c r="I20" i="21"/>
  <c r="K20" i="21" s="1"/>
  <c r="G20" i="21"/>
  <c r="J20" i="21" s="1"/>
  <c r="L20" i="21" s="1"/>
  <c r="F20" i="21"/>
  <c r="I19" i="21"/>
  <c r="K19" i="21" s="1"/>
  <c r="G19" i="21"/>
  <c r="J19" i="21" s="1"/>
  <c r="L19" i="21" s="1"/>
  <c r="F19" i="21"/>
  <c r="I18" i="21"/>
  <c r="K18" i="21" s="1"/>
  <c r="G18" i="21"/>
  <c r="J18" i="21" s="1"/>
  <c r="L18" i="21" s="1"/>
  <c r="F18" i="21"/>
  <c r="I17" i="21"/>
  <c r="K17" i="21" s="1"/>
  <c r="G17" i="21"/>
  <c r="J17" i="21" s="1"/>
  <c r="L17" i="21" s="1"/>
  <c r="F17" i="21"/>
  <c r="I16" i="21"/>
  <c r="K16" i="21" s="1"/>
  <c r="G16" i="21"/>
  <c r="J16" i="21" s="1"/>
  <c r="L16" i="21" s="1"/>
  <c r="F16" i="21"/>
  <c r="I15" i="21"/>
  <c r="K15" i="21" s="1"/>
  <c r="G15" i="21"/>
  <c r="J15" i="21" s="1"/>
  <c r="L15" i="21" s="1"/>
  <c r="F15" i="21"/>
  <c r="I14" i="21"/>
  <c r="K14" i="21" s="1"/>
  <c r="G14" i="21"/>
  <c r="J14" i="21" s="1"/>
  <c r="L14" i="21" s="1"/>
  <c r="F14" i="21"/>
  <c r="G13" i="21"/>
  <c r="J13" i="21" s="1"/>
  <c r="F13" i="21"/>
  <c r="I13" i="21" s="1"/>
  <c r="J12" i="21"/>
  <c r="G12" i="21"/>
  <c r="F12" i="21"/>
  <c r="I12" i="21" s="1"/>
  <c r="G11" i="21"/>
  <c r="J11" i="21" s="1"/>
  <c r="F11" i="21"/>
  <c r="I11" i="21" s="1"/>
  <c r="I10" i="21"/>
  <c r="G10" i="21"/>
  <c r="J10" i="21" s="1"/>
  <c r="F10" i="21"/>
  <c r="I9" i="21"/>
  <c r="K9" i="21" s="1"/>
  <c r="G9" i="21"/>
  <c r="J9" i="21" s="1"/>
  <c r="L9" i="21" s="1"/>
  <c r="F9" i="21"/>
  <c r="I8" i="21"/>
  <c r="K8" i="21" s="1"/>
  <c r="G8" i="21"/>
  <c r="J8" i="21" s="1"/>
  <c r="L8" i="21" s="1"/>
  <c r="F8" i="21"/>
  <c r="I7" i="21"/>
  <c r="K7" i="21" s="1"/>
  <c r="G7" i="21"/>
  <c r="J7" i="21" s="1"/>
  <c r="L7" i="21" s="1"/>
  <c r="F7" i="21"/>
  <c r="I6" i="21"/>
  <c r="K6" i="21" s="1"/>
  <c r="G6" i="21"/>
  <c r="J6" i="21" s="1"/>
  <c r="L6" i="21" s="1"/>
  <c r="F6" i="21"/>
  <c r="I5" i="21"/>
  <c r="G5" i="21"/>
  <c r="J5" i="21" s="1"/>
  <c r="L5" i="21" s="1"/>
  <c r="F5" i="21"/>
  <c r="J4" i="21"/>
  <c r="L4" i="21" s="1"/>
  <c r="I4" i="21"/>
  <c r="K4" i="21" s="1"/>
  <c r="G4" i="21"/>
  <c r="F4" i="21"/>
  <c r="J3" i="21"/>
  <c r="L3" i="21" s="1"/>
  <c r="G3" i="21"/>
  <c r="F3" i="21"/>
  <c r="I3" i="21" s="1"/>
  <c r="J2" i="21"/>
  <c r="L2" i="21" s="1"/>
  <c r="G2" i="21"/>
  <c r="F2" i="21"/>
  <c r="I2" i="21" s="1"/>
  <c r="K2" i="21" s="1"/>
  <c r="O34" i="22" l="1"/>
  <c r="N37" i="22"/>
  <c r="K40" i="22"/>
  <c r="P46" i="22"/>
  <c r="K49" i="22"/>
  <c r="P52" i="22"/>
  <c r="O37" i="22"/>
  <c r="L40" i="22"/>
  <c r="N49" i="22"/>
  <c r="K52" i="22"/>
  <c r="Q10" i="22"/>
  <c r="M31" i="22"/>
  <c r="P37" i="22"/>
  <c r="N40" i="22"/>
  <c r="L43" i="22"/>
  <c r="N43" i="22"/>
  <c r="N46" i="22"/>
  <c r="O49" i="22"/>
  <c r="L52" i="22"/>
  <c r="L37" i="22"/>
  <c r="M40" i="22"/>
  <c r="L49" i="22"/>
  <c r="M52" i="22"/>
  <c r="O31" i="22"/>
  <c r="M37" i="22"/>
  <c r="O43" i="22"/>
  <c r="M49" i="22"/>
  <c r="M34" i="22"/>
  <c r="O40" i="22"/>
  <c r="M46" i="22"/>
  <c r="O52" i="22"/>
  <c r="Q3" i="22"/>
  <c r="N3" i="22"/>
  <c r="Q7" i="22" s="1"/>
  <c r="R10" i="22"/>
  <c r="R12" i="22"/>
  <c r="Q11" i="22"/>
  <c r="R13" i="22"/>
  <c r="N4" i="22"/>
  <c r="Q8" i="22" s="1"/>
  <c r="Q14" i="22"/>
  <c r="N14" i="22"/>
  <c r="Q18" i="22" s="1"/>
  <c r="Q15" i="22"/>
  <c r="N15" i="22"/>
  <c r="Q19" i="22" s="1"/>
  <c r="Q16" i="22"/>
  <c r="N16" i="22"/>
  <c r="Q20" i="22" s="1"/>
  <c r="Q17" i="22"/>
  <c r="N17" i="22"/>
  <c r="Q21" i="22" s="1"/>
  <c r="N18" i="22"/>
  <c r="Q22" i="22" s="1"/>
  <c r="N19" i="22"/>
  <c r="Q23" i="22" s="1"/>
  <c r="N20" i="22"/>
  <c r="N21" i="22"/>
  <c r="Q25" i="22" s="1"/>
  <c r="R3" i="22"/>
  <c r="O3" i="22"/>
  <c r="R7" i="22" s="1"/>
  <c r="R4" i="22"/>
  <c r="O4" i="22"/>
  <c r="R8" i="22" s="1"/>
  <c r="R21" i="22"/>
  <c r="R11" i="22"/>
  <c r="Q13" i="22"/>
  <c r="O2" i="22"/>
  <c r="R6" i="22" s="1"/>
  <c r="O5" i="22"/>
  <c r="R9" i="22" s="1"/>
  <c r="O14" i="22"/>
  <c r="R18" i="22" s="1"/>
  <c r="O15" i="22"/>
  <c r="R19" i="22" s="1"/>
  <c r="O16" i="22"/>
  <c r="R20" i="22" s="1"/>
  <c r="O17" i="22"/>
  <c r="O18" i="22"/>
  <c r="R22" i="22" s="1"/>
  <c r="O19" i="22"/>
  <c r="R23" i="22" s="1"/>
  <c r="O20" i="22"/>
  <c r="R24" i="22" s="1"/>
  <c r="O21" i="22"/>
  <c r="R25" i="22" s="1"/>
  <c r="Q24" i="22"/>
  <c r="S4" i="22"/>
  <c r="N8" i="22"/>
  <c r="Q12" i="22" s="1"/>
  <c r="S2" i="22"/>
  <c r="N5" i="22"/>
  <c r="Q9" i="22" s="1"/>
  <c r="N2" i="22"/>
  <c r="Q6" i="22" s="1"/>
  <c r="S3" i="22"/>
  <c r="P5" i="22"/>
  <c r="S5" i="22"/>
  <c r="P6" i="22"/>
  <c r="S6" i="22"/>
  <c r="P7" i="22"/>
  <c r="S11" i="22" s="1"/>
  <c r="S7" i="22"/>
  <c r="P8" i="22"/>
  <c r="S12" i="22" s="1"/>
  <c r="S8" i="22"/>
  <c r="P9" i="22"/>
  <c r="S13" i="22" s="1"/>
  <c r="S9" i="22"/>
  <c r="S10" i="22"/>
  <c r="P14" i="22"/>
  <c r="S18" i="22" s="1"/>
  <c r="S14" i="22"/>
  <c r="P15" i="22"/>
  <c r="S19" i="22" s="1"/>
  <c r="S15" i="22"/>
  <c r="P16" i="22"/>
  <c r="S20" i="22" s="1"/>
  <c r="S16" i="22"/>
  <c r="P17" i="22"/>
  <c r="S21" i="22" s="1"/>
  <c r="S17" i="22"/>
  <c r="P18" i="22"/>
  <c r="P19" i="22"/>
  <c r="S23" i="22" s="1"/>
  <c r="P20" i="22"/>
  <c r="S24" i="22" s="1"/>
  <c r="P21" i="22"/>
  <c r="S25" i="22" s="1"/>
  <c r="S22" i="22"/>
  <c r="N34" i="21"/>
  <c r="M34" i="21"/>
  <c r="N46" i="21"/>
  <c r="M46" i="21"/>
  <c r="N31" i="21"/>
  <c r="M31" i="21"/>
  <c r="N43" i="21"/>
  <c r="M43" i="21"/>
  <c r="K3" i="21"/>
  <c r="M7" i="21" s="1"/>
  <c r="M3" i="21"/>
  <c r="L34" i="21"/>
  <c r="L46" i="21"/>
  <c r="L49" i="21"/>
  <c r="L31" i="21"/>
  <c r="M37" i="21"/>
  <c r="N40" i="21"/>
  <c r="L43" i="21"/>
  <c r="L52" i="21"/>
  <c r="M4" i="21"/>
  <c r="M40" i="21"/>
  <c r="M49" i="21"/>
  <c r="N52" i="21"/>
  <c r="M52" i="21"/>
  <c r="K31" i="21"/>
  <c r="K34" i="21"/>
  <c r="K37" i="21"/>
  <c r="K40" i="21"/>
  <c r="K43" i="21"/>
  <c r="K46" i="21"/>
  <c r="K49" i="21"/>
  <c r="K52" i="21"/>
  <c r="K5" i="21"/>
  <c r="M9" i="21" s="1"/>
  <c r="M5" i="21"/>
  <c r="M10" i="21"/>
  <c r="M13" i="21"/>
  <c r="M22" i="21"/>
  <c r="M25" i="21"/>
  <c r="N10" i="21"/>
  <c r="N13" i="21"/>
  <c r="N22" i="21"/>
  <c r="N25" i="21"/>
  <c r="M11" i="21"/>
  <c r="M12" i="21"/>
  <c r="M23" i="21"/>
  <c r="M24" i="21"/>
  <c r="M2" i="21"/>
  <c r="N11" i="21"/>
  <c r="N12" i="21"/>
  <c r="N23" i="21"/>
  <c r="N24" i="21"/>
  <c r="M6" i="21"/>
  <c r="M8" i="21"/>
  <c r="M14" i="21"/>
  <c r="M15" i="21"/>
  <c r="M16" i="21"/>
  <c r="M17" i="21"/>
  <c r="M18" i="21"/>
  <c r="M19" i="21"/>
  <c r="M20" i="21"/>
  <c r="M21" i="21"/>
  <c r="N2" i="21"/>
  <c r="N3" i="21"/>
  <c r="N4" i="21"/>
  <c r="N5" i="21"/>
  <c r="N6" i="21"/>
  <c r="N7" i="21"/>
  <c r="N8" i="21"/>
  <c r="N9" i="21"/>
  <c r="N14" i="21"/>
  <c r="N15" i="21"/>
  <c r="N16" i="21"/>
  <c r="N17" i="21"/>
  <c r="N18" i="21"/>
  <c r="N19" i="21"/>
  <c r="N20" i="21"/>
  <c r="N21" i="21"/>
</calcChain>
</file>

<file path=xl/sharedStrings.xml><?xml version="1.0" encoding="utf-8"?>
<sst xmlns="http://schemas.openxmlformats.org/spreadsheetml/2006/main" count="829" uniqueCount="75">
  <si>
    <t>Group</t>
  </si>
  <si>
    <t>Days</t>
  </si>
  <si>
    <t>Period</t>
  </si>
  <si>
    <t>Flooded</t>
  </si>
  <si>
    <t>Drying</t>
  </si>
  <si>
    <t>Dry</t>
  </si>
  <si>
    <t>Re-flooding</t>
  </si>
  <si>
    <t>Permanently flooded</t>
  </si>
  <si>
    <t>Induced-drought</t>
  </si>
  <si>
    <t>Mitotic Index (%)</t>
  </si>
  <si>
    <t>Aneugenic (%)</t>
  </si>
  <si>
    <t>Clastogenic (%)</t>
  </si>
  <si>
    <t>TN (μg)</t>
  </si>
  <si>
    <t>TP (μg)</t>
  </si>
  <si>
    <t>Fe (mg)</t>
  </si>
  <si>
    <t>Mn (mg)</t>
  </si>
  <si>
    <t>Zn (mg)</t>
  </si>
  <si>
    <r>
      <t>Diffusive Flux of CO</t>
    </r>
    <r>
      <rPr>
        <b/>
        <vertAlign val="sub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 xml:space="preserve"> (mg C m</t>
    </r>
    <r>
      <rPr>
        <b/>
        <vertAlign val="superscript"/>
        <sz val="11"/>
        <color theme="1"/>
        <rFont val="Calibri"/>
        <family val="2"/>
        <scheme val="minor"/>
      </rPr>
      <t>-2</t>
    </r>
    <r>
      <rPr>
        <b/>
        <sz val="11"/>
        <color theme="1"/>
        <rFont val="Calibri"/>
        <family val="2"/>
        <scheme val="minor"/>
      </rPr>
      <t xml:space="preserve"> day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b/>
        <sz val="11"/>
        <color theme="1"/>
        <rFont val="Calibri"/>
        <family val="2"/>
        <scheme val="minor"/>
      </rPr>
      <t>)</t>
    </r>
  </si>
  <si>
    <r>
      <t>Diffusive Flux of CH</t>
    </r>
    <r>
      <rPr>
        <b/>
        <vertAlign val="subscript"/>
        <sz val="11"/>
        <color theme="1"/>
        <rFont val="Calibri"/>
        <family val="2"/>
        <scheme val="minor"/>
      </rPr>
      <t>4</t>
    </r>
    <r>
      <rPr>
        <b/>
        <sz val="11"/>
        <color theme="1"/>
        <rFont val="Calibri"/>
        <family val="2"/>
        <scheme val="minor"/>
      </rPr>
      <t xml:space="preserve"> (mg C m</t>
    </r>
    <r>
      <rPr>
        <b/>
        <vertAlign val="superscript"/>
        <sz val="11"/>
        <color theme="1"/>
        <rFont val="Calibri"/>
        <family val="2"/>
        <scheme val="minor"/>
      </rPr>
      <t>-2</t>
    </r>
    <r>
      <rPr>
        <b/>
        <sz val="11"/>
        <color theme="1"/>
        <rFont val="Calibri"/>
        <family val="2"/>
        <scheme val="minor"/>
      </rPr>
      <t xml:space="preserve"> day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b/>
        <sz val="11"/>
        <color theme="1"/>
        <rFont val="Calibri"/>
        <family val="2"/>
        <scheme val="minor"/>
      </rPr>
      <t>)</t>
    </r>
  </si>
  <si>
    <t>Core #</t>
  </si>
  <si>
    <t>Sampling day</t>
  </si>
  <si>
    <t>TN (μg) adjusted</t>
  </si>
  <si>
    <t>TP (μg) adusted</t>
  </si>
  <si>
    <r>
      <t>TN (μg m</t>
    </r>
    <r>
      <rPr>
        <b/>
        <vertAlign val="superscript"/>
        <sz val="11"/>
        <color theme="1"/>
        <rFont val="Calibri"/>
        <family val="2"/>
        <scheme val="minor"/>
      </rPr>
      <t>-2</t>
    </r>
    <r>
      <rPr>
        <b/>
        <sz val="11"/>
        <color theme="1"/>
        <rFont val="Calibri"/>
        <family val="2"/>
        <scheme val="minor"/>
      </rPr>
      <t>) adjusted</t>
    </r>
  </si>
  <si>
    <r>
      <t>TP (μg m</t>
    </r>
    <r>
      <rPr>
        <b/>
        <vertAlign val="superscript"/>
        <sz val="11"/>
        <color theme="1"/>
        <rFont val="Calibri"/>
        <family val="2"/>
        <scheme val="minor"/>
      </rPr>
      <t>-2</t>
    </r>
    <r>
      <rPr>
        <b/>
        <sz val="11"/>
        <color theme="1"/>
        <rFont val="Calibri"/>
        <family val="2"/>
        <scheme val="minor"/>
      </rPr>
      <t>) adjusted</t>
    </r>
  </si>
  <si>
    <r>
      <t>TN (mg m</t>
    </r>
    <r>
      <rPr>
        <b/>
        <vertAlign val="superscript"/>
        <sz val="11"/>
        <color theme="1"/>
        <rFont val="Calibri"/>
        <family val="2"/>
        <scheme val="minor"/>
      </rPr>
      <t>-2</t>
    </r>
    <r>
      <rPr>
        <b/>
        <sz val="11"/>
        <color theme="1"/>
        <rFont val="Calibri"/>
        <family val="2"/>
        <scheme val="minor"/>
      </rPr>
      <t>) adjusted</t>
    </r>
  </si>
  <si>
    <r>
      <t>TP (mg m</t>
    </r>
    <r>
      <rPr>
        <b/>
        <vertAlign val="superscript"/>
        <sz val="11"/>
        <color theme="1"/>
        <rFont val="Calibri"/>
        <family val="2"/>
        <scheme val="minor"/>
      </rPr>
      <t>-2</t>
    </r>
    <r>
      <rPr>
        <b/>
        <sz val="11"/>
        <color theme="1"/>
        <rFont val="Calibri"/>
        <family val="2"/>
        <scheme val="minor"/>
      </rPr>
      <t>) adjusted</t>
    </r>
  </si>
  <si>
    <r>
      <t>Area core (m</t>
    </r>
    <r>
      <rPr>
        <b/>
        <vertAlign val="super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>)</t>
    </r>
  </si>
  <si>
    <t>Slope TN</t>
  </si>
  <si>
    <r>
      <t>r</t>
    </r>
    <r>
      <rPr>
        <b/>
        <vertAlign val="super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 xml:space="preserve"> TN</t>
    </r>
  </si>
  <si>
    <t>Slope TP</t>
  </si>
  <si>
    <r>
      <t>r</t>
    </r>
    <r>
      <rPr>
        <b/>
        <vertAlign val="super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 xml:space="preserve"> TP</t>
    </r>
  </si>
  <si>
    <t>C1</t>
  </si>
  <si>
    <t>C2</t>
  </si>
  <si>
    <t>C3</t>
  </si>
  <si>
    <t>C4</t>
  </si>
  <si>
    <t>T1</t>
  </si>
  <si>
    <t>T2</t>
  </si>
  <si>
    <t>T3</t>
  </si>
  <si>
    <t>T4</t>
  </si>
  <si>
    <r>
      <t>TN (μg L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b/>
        <sz val="11"/>
        <color theme="1"/>
        <rFont val="Calibri"/>
        <family val="2"/>
        <scheme val="minor"/>
      </rPr>
      <t>)</t>
    </r>
  </si>
  <si>
    <r>
      <t>TP (μg L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b/>
        <sz val="11"/>
        <color theme="1"/>
        <rFont val="Calibri"/>
        <family val="2"/>
        <scheme val="minor"/>
      </rPr>
      <t>)</t>
    </r>
  </si>
  <si>
    <r>
      <t>TN (μg m</t>
    </r>
    <r>
      <rPr>
        <b/>
        <vertAlign val="superscript"/>
        <sz val="11"/>
        <color theme="1"/>
        <rFont val="Calibri"/>
        <family val="2"/>
        <scheme val="minor"/>
      </rPr>
      <t>-3</t>
    </r>
    <r>
      <rPr>
        <b/>
        <sz val="11"/>
        <color theme="1"/>
        <rFont val="Calibri"/>
        <family val="2"/>
        <scheme val="minor"/>
      </rPr>
      <t>)</t>
    </r>
  </si>
  <si>
    <r>
      <t>TP (μg m</t>
    </r>
    <r>
      <rPr>
        <b/>
        <vertAlign val="superscript"/>
        <sz val="11"/>
        <color theme="1"/>
        <rFont val="Calibri"/>
        <family val="2"/>
        <scheme val="minor"/>
      </rPr>
      <t>-3</t>
    </r>
    <r>
      <rPr>
        <b/>
        <sz val="11"/>
        <color theme="1"/>
        <rFont val="Calibri"/>
        <family val="2"/>
        <scheme val="minor"/>
      </rPr>
      <t>)</t>
    </r>
  </si>
  <si>
    <t>TN mass adjusted</t>
  </si>
  <si>
    <t>TP mass adjusted</t>
  </si>
  <si>
    <t>Release rate by core</t>
  </si>
  <si>
    <r>
      <t>Fe (mg L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b/>
        <sz val="11"/>
        <color theme="1"/>
        <rFont val="Calibri"/>
        <family val="2"/>
        <scheme val="minor"/>
      </rPr>
      <t>)</t>
    </r>
  </si>
  <si>
    <r>
      <t>Mn (mg L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b/>
        <sz val="11"/>
        <color theme="1"/>
        <rFont val="Calibri"/>
        <family val="2"/>
        <scheme val="minor"/>
      </rPr>
      <t>)</t>
    </r>
  </si>
  <si>
    <r>
      <t>Zn (mg L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b/>
        <sz val="11"/>
        <color theme="1"/>
        <rFont val="Calibri"/>
        <family val="2"/>
        <scheme val="minor"/>
      </rPr>
      <t>)</t>
    </r>
  </si>
  <si>
    <r>
      <t>Fe (mg m</t>
    </r>
    <r>
      <rPr>
        <b/>
        <vertAlign val="superscript"/>
        <sz val="11"/>
        <color theme="1"/>
        <rFont val="Calibri"/>
        <family val="2"/>
        <scheme val="minor"/>
      </rPr>
      <t>-3</t>
    </r>
    <r>
      <rPr>
        <b/>
        <sz val="11"/>
        <color theme="1"/>
        <rFont val="Calibri"/>
        <family val="2"/>
        <scheme val="minor"/>
      </rPr>
      <t>)</t>
    </r>
  </si>
  <si>
    <r>
      <t>Mn (mg m</t>
    </r>
    <r>
      <rPr>
        <b/>
        <vertAlign val="superscript"/>
        <sz val="11"/>
        <color theme="1"/>
        <rFont val="Calibri"/>
        <family val="2"/>
        <scheme val="minor"/>
      </rPr>
      <t>-3</t>
    </r>
    <r>
      <rPr>
        <b/>
        <sz val="11"/>
        <color theme="1"/>
        <rFont val="Calibri"/>
        <family val="2"/>
        <scheme val="minor"/>
      </rPr>
      <t>)</t>
    </r>
  </si>
  <si>
    <r>
      <t>Zn (mg m</t>
    </r>
    <r>
      <rPr>
        <b/>
        <vertAlign val="superscript"/>
        <sz val="11"/>
        <color theme="1"/>
        <rFont val="Calibri"/>
        <family val="2"/>
        <scheme val="minor"/>
      </rPr>
      <t>-3</t>
    </r>
    <r>
      <rPr>
        <b/>
        <sz val="11"/>
        <color theme="1"/>
        <rFont val="Calibri"/>
        <family val="2"/>
        <scheme val="minor"/>
      </rPr>
      <t>)</t>
    </r>
  </si>
  <si>
    <t>Fe mass adjusted</t>
  </si>
  <si>
    <t>Mn mass adjusted</t>
  </si>
  <si>
    <t>Zn mass adjusted</t>
  </si>
  <si>
    <t>Fe (mg) adjusted</t>
  </si>
  <si>
    <t>Mn (mg) adjusted</t>
  </si>
  <si>
    <t>Zn (mg) adjusted</t>
  </si>
  <si>
    <r>
      <t>Fe (mg m</t>
    </r>
    <r>
      <rPr>
        <b/>
        <vertAlign val="superscript"/>
        <sz val="11"/>
        <color theme="1"/>
        <rFont val="Calibri"/>
        <family val="2"/>
        <scheme val="minor"/>
      </rPr>
      <t>-2</t>
    </r>
    <r>
      <rPr>
        <b/>
        <sz val="11"/>
        <color theme="1"/>
        <rFont val="Calibri"/>
        <family val="2"/>
        <scheme val="minor"/>
      </rPr>
      <t>) adjusted</t>
    </r>
  </si>
  <si>
    <r>
      <t>Mn (mg m</t>
    </r>
    <r>
      <rPr>
        <b/>
        <vertAlign val="superscript"/>
        <sz val="11"/>
        <color theme="1"/>
        <rFont val="Calibri"/>
        <family val="2"/>
        <scheme val="minor"/>
      </rPr>
      <t>-2</t>
    </r>
    <r>
      <rPr>
        <b/>
        <sz val="11"/>
        <color theme="1"/>
        <rFont val="Calibri"/>
        <family val="2"/>
        <scheme val="minor"/>
      </rPr>
      <t>) adjusted</t>
    </r>
  </si>
  <si>
    <r>
      <t>Zn (mg m</t>
    </r>
    <r>
      <rPr>
        <b/>
        <vertAlign val="superscript"/>
        <sz val="11"/>
        <color theme="1"/>
        <rFont val="Calibri"/>
        <family val="2"/>
        <scheme val="minor"/>
      </rPr>
      <t>-2</t>
    </r>
    <r>
      <rPr>
        <b/>
        <sz val="11"/>
        <color theme="1"/>
        <rFont val="Calibri"/>
        <family val="2"/>
        <scheme val="minor"/>
      </rPr>
      <t>) adjusted</t>
    </r>
  </si>
  <si>
    <t>Slope Fe</t>
  </si>
  <si>
    <r>
      <t>r</t>
    </r>
    <r>
      <rPr>
        <b/>
        <vertAlign val="super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 xml:space="preserve"> Fe</t>
    </r>
  </si>
  <si>
    <t>Slope Mn</t>
  </si>
  <si>
    <r>
      <t>r</t>
    </r>
    <r>
      <rPr>
        <b/>
        <vertAlign val="super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 xml:space="preserve"> Mn</t>
    </r>
  </si>
  <si>
    <t>Slope Zn</t>
  </si>
  <si>
    <r>
      <t>r</t>
    </r>
    <r>
      <rPr>
        <b/>
        <vertAlign val="super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 xml:space="preserve"> Zn</t>
    </r>
  </si>
  <si>
    <r>
      <t>Water vol core (m</t>
    </r>
    <r>
      <rPr>
        <b/>
        <vertAlign val="superscript"/>
        <sz val="11"/>
        <color theme="1"/>
        <rFont val="Calibri"/>
        <family val="2"/>
        <scheme val="minor"/>
      </rPr>
      <t>3</t>
    </r>
    <r>
      <rPr>
        <b/>
        <sz val="11"/>
        <color theme="1"/>
        <rFont val="Calibri"/>
        <family val="2"/>
        <scheme val="minor"/>
      </rPr>
      <t>)</t>
    </r>
  </si>
  <si>
    <r>
      <t>Area PF CO</t>
    </r>
    <r>
      <rPr>
        <b/>
        <vertAlign val="subscript"/>
        <sz val="11"/>
        <color theme="1"/>
        <rFont val="Calibri"/>
        <family val="2"/>
        <scheme val="minor"/>
      </rPr>
      <t>2</t>
    </r>
  </si>
  <si>
    <r>
      <t>Area PF CH</t>
    </r>
    <r>
      <rPr>
        <b/>
        <vertAlign val="subscript"/>
        <sz val="11"/>
        <color theme="1"/>
        <rFont val="Calibri"/>
        <family val="2"/>
        <scheme val="minor"/>
      </rPr>
      <t>4</t>
    </r>
  </si>
  <si>
    <r>
      <t>Total CO</t>
    </r>
    <r>
      <rPr>
        <b/>
        <vertAlign val="subscript"/>
        <sz val="11"/>
        <color theme="1"/>
        <rFont val="Calibri"/>
        <family val="2"/>
        <scheme val="minor"/>
      </rPr>
      <t>2eq</t>
    </r>
  </si>
  <si>
    <r>
      <t>Area ID CO</t>
    </r>
    <r>
      <rPr>
        <b/>
        <vertAlign val="subscript"/>
        <sz val="11"/>
        <color theme="1"/>
        <rFont val="Calibri"/>
        <family val="2"/>
        <scheme val="minor"/>
      </rPr>
      <t>2</t>
    </r>
  </si>
  <si>
    <r>
      <t>Area ID CH</t>
    </r>
    <r>
      <rPr>
        <b/>
        <vertAlign val="subscript"/>
        <sz val="11"/>
        <color theme="1"/>
        <rFont val="Calibri"/>
        <family val="2"/>
        <scheme val="minor"/>
      </rPr>
      <t>4</t>
    </r>
  </si>
  <si>
    <r>
      <t>CH</t>
    </r>
    <r>
      <rPr>
        <b/>
        <vertAlign val="subscript"/>
        <sz val="11"/>
        <color theme="1"/>
        <rFont val="Calibri"/>
        <family val="2"/>
        <scheme val="minor"/>
      </rPr>
      <t>4</t>
    </r>
    <r>
      <rPr>
        <b/>
        <sz val="11"/>
        <color theme="1"/>
        <rFont val="Calibri"/>
        <family val="2"/>
        <scheme val="minor"/>
      </rPr>
      <t xml:space="preserve"> into CO</t>
    </r>
    <r>
      <rPr>
        <b/>
        <vertAlign val="subscript"/>
        <sz val="11"/>
        <color theme="1"/>
        <rFont val="Calibri"/>
        <family val="2"/>
        <scheme val="minor"/>
      </rPr>
      <t>2eq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64" formatCode="0.0000"/>
    <numFmt numFmtId="165" formatCode="0.0"/>
    <numFmt numFmtId="166" formatCode="0.000000"/>
  </numFmts>
  <fonts count="5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vertAlign val="subscript"/>
      <sz val="11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20">
    <xf numFmtId="0" fontId="0" fillId="0" borderId="0" xfId="0"/>
    <xf numFmtId="0" fontId="0" fillId="0" borderId="0" xfId="0" applyAlignment="1">
      <alignment horizontal="center" vertical="center"/>
    </xf>
    <xf numFmtId="2" fontId="0" fillId="0" borderId="0" xfId="0" applyNumberFormat="1"/>
    <xf numFmtId="164" fontId="0" fillId="0" borderId="0" xfId="0" applyNumberFormat="1"/>
    <xf numFmtId="0" fontId="0" fillId="0" borderId="0" xfId="0" applyAlignment="1">
      <alignment horizontal="center" vertical="center" wrapText="1"/>
    </xf>
    <xf numFmtId="165" fontId="0" fillId="0" borderId="0" xfId="0" applyNumberFormat="1"/>
    <xf numFmtId="166" fontId="0" fillId="0" borderId="0" xfId="0" applyNumberFormat="1"/>
    <xf numFmtId="0" fontId="2" fillId="0" borderId="0" xfId="0" applyFont="1"/>
    <xf numFmtId="0" fontId="2" fillId="0" borderId="0" xfId="0" applyFont="1" applyFill="1"/>
    <xf numFmtId="0" fontId="2" fillId="0" borderId="0" xfId="0" applyFont="1" applyAlignment="1">
      <alignment horizontal="center" vertical="center" wrapText="1"/>
    </xf>
    <xf numFmtId="0" fontId="2" fillId="0" borderId="0" xfId="0" applyFont="1" applyFill="1" applyBorder="1" applyAlignment="1">
      <alignment horizontal="center" vertical="center" wrapText="1"/>
    </xf>
    <xf numFmtId="1" fontId="0" fillId="0" borderId="0" xfId="0" applyNumberFormat="1"/>
    <xf numFmtId="0" fontId="2" fillId="0" borderId="0" xfId="0" applyFont="1" applyAlignment="1">
      <alignment horizontal="left"/>
    </xf>
    <xf numFmtId="0" fontId="2" fillId="0" borderId="0" xfId="0" applyFont="1" applyFill="1" applyAlignment="1">
      <alignment horizontal="left"/>
    </xf>
    <xf numFmtId="0" fontId="0" fillId="0" borderId="0" xfId="0" applyAlignment="1">
      <alignment horizontal="left"/>
    </xf>
    <xf numFmtId="0" fontId="0" fillId="0" borderId="0" xfId="0" applyFill="1" applyAlignment="1">
      <alignment horizontal="left"/>
    </xf>
    <xf numFmtId="0" fontId="0" fillId="0" borderId="0" xfId="0" applyFill="1" applyBorder="1" applyAlignment="1">
      <alignment horizontal="left"/>
    </xf>
    <xf numFmtId="2" fontId="0" fillId="0" borderId="0" xfId="0" applyNumberFormat="1" applyFill="1" applyBorder="1"/>
    <xf numFmtId="2" fontId="0" fillId="0" borderId="0" xfId="0" applyNumberFormat="1" applyAlignment="1">
      <alignment horizontal="center" vertical="center"/>
    </xf>
    <xf numFmtId="0" fontId="2" fillId="0" borderId="0" xfId="0" applyFont="1" applyAlignment="1">
      <alignment horizontal="center" vertical="center"/>
    </xf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75"/>
  <sheetViews>
    <sheetView tabSelected="1" zoomScale="85" zoomScaleNormal="85" workbookViewId="0">
      <pane ySplit="1" topLeftCell="A2" activePane="bottomLeft" state="frozen"/>
      <selection pane="bottomLeft"/>
    </sheetView>
  </sheetViews>
  <sheetFormatPr defaultRowHeight="15" x14ac:dyDescent="0.25"/>
  <cols>
    <col min="1" max="1" width="5.28515625" style="1" bestFit="1" customWidth="1"/>
    <col min="2" max="2" width="11.85546875" style="1" bestFit="1" customWidth="1"/>
    <col min="3" max="3" width="20.7109375" style="1" bestFit="1" customWidth="1"/>
    <col min="4" max="5" width="33.140625" style="1" bestFit="1" customWidth="1"/>
    <col min="6" max="6" width="16.42578125" style="1" bestFit="1" customWidth="1"/>
    <col min="7" max="7" width="34.140625" style="1" bestFit="1" customWidth="1"/>
    <col min="8" max="8" width="33.140625" style="1" bestFit="1" customWidth="1"/>
    <col min="9" max="16384" width="9.140625" style="1"/>
  </cols>
  <sheetData>
    <row r="1" spans="1:8" s="4" customFormat="1" ht="20.25" customHeight="1" x14ac:dyDescent="0.25">
      <c r="A1" s="19" t="s">
        <v>1</v>
      </c>
      <c r="B1" s="9" t="s">
        <v>2</v>
      </c>
      <c r="C1" s="9" t="s">
        <v>0</v>
      </c>
      <c r="D1" s="10" t="s">
        <v>17</v>
      </c>
      <c r="E1" s="10" t="s">
        <v>18</v>
      </c>
      <c r="F1" s="9" t="s">
        <v>0</v>
      </c>
      <c r="G1" s="10" t="s">
        <v>17</v>
      </c>
      <c r="H1" s="10" t="s">
        <v>18</v>
      </c>
    </row>
    <row r="2" spans="1:8" x14ac:dyDescent="0.25">
      <c r="A2" s="1">
        <v>1</v>
      </c>
      <c r="B2" s="1" t="s">
        <v>3</v>
      </c>
      <c r="C2" s="1" t="s">
        <v>7</v>
      </c>
      <c r="D2" s="17">
        <v>55.62425425221609</v>
      </c>
      <c r="E2" s="17">
        <v>6.7284973636601695</v>
      </c>
      <c r="F2" s="18" t="s">
        <v>8</v>
      </c>
      <c r="G2" s="17">
        <v>108.09512436505339</v>
      </c>
      <c r="H2" s="17">
        <v>17.285836204660953</v>
      </c>
    </row>
    <row r="3" spans="1:8" x14ac:dyDescent="0.25">
      <c r="A3" s="1">
        <v>2</v>
      </c>
      <c r="B3" s="1" t="s">
        <v>3</v>
      </c>
      <c r="C3" s="1" t="s">
        <v>7</v>
      </c>
      <c r="D3" s="17">
        <v>360.8829097414353</v>
      </c>
      <c r="E3" s="17">
        <v>4.6492887500716984</v>
      </c>
      <c r="F3" s="18" t="s">
        <v>8</v>
      </c>
      <c r="G3" s="17">
        <v>495.28251766826702</v>
      </c>
      <c r="H3" s="17">
        <v>13.938166783940879</v>
      </c>
    </row>
    <row r="4" spans="1:8" x14ac:dyDescent="0.25">
      <c r="A4" s="1">
        <v>3</v>
      </c>
      <c r="B4" s="1" t="s">
        <v>3</v>
      </c>
      <c r="C4" s="1" t="s">
        <v>7</v>
      </c>
      <c r="D4" s="17">
        <v>377.11854382616588</v>
      </c>
      <c r="E4" s="17">
        <v>3.4677946580115817</v>
      </c>
      <c r="F4" s="18" t="s">
        <v>8</v>
      </c>
      <c r="G4" s="17">
        <v>264.22591920279456</v>
      </c>
      <c r="H4" s="17">
        <v>4.6014995229336373</v>
      </c>
    </row>
    <row r="5" spans="1:8" x14ac:dyDescent="0.25">
      <c r="A5" s="1">
        <v>4</v>
      </c>
      <c r="B5" s="1" t="s">
        <v>3</v>
      </c>
      <c r="C5" s="1" t="s">
        <v>7</v>
      </c>
      <c r="D5" s="17">
        <v>571.46692181961953</v>
      </c>
      <c r="E5" s="17">
        <v>4.7530966657164369</v>
      </c>
      <c r="F5" s="18" t="s">
        <v>8</v>
      </c>
      <c r="G5" s="17">
        <v>425.04771316027654</v>
      </c>
      <c r="H5" s="17">
        <v>13.918999714951962</v>
      </c>
    </row>
    <row r="6" spans="1:8" x14ac:dyDescent="0.25">
      <c r="A6" s="1">
        <v>5</v>
      </c>
      <c r="B6" s="1" t="s">
        <v>3</v>
      </c>
      <c r="C6" s="1" t="s">
        <v>7</v>
      </c>
      <c r="D6" s="17">
        <v>217.93456493824365</v>
      </c>
      <c r="E6" s="17">
        <v>3.1496536113796072</v>
      </c>
      <c r="F6" s="18" t="s">
        <v>8</v>
      </c>
      <c r="G6" s="17">
        <v>119.9346315439567</v>
      </c>
      <c r="H6" s="17">
        <v>8.0587925811342185</v>
      </c>
    </row>
    <row r="7" spans="1:8" x14ac:dyDescent="0.25">
      <c r="A7" s="1">
        <v>6</v>
      </c>
      <c r="B7" s="1" t="s">
        <v>3</v>
      </c>
      <c r="C7" s="1" t="s">
        <v>7</v>
      </c>
      <c r="D7" s="17">
        <v>551.34754174881459</v>
      </c>
      <c r="E7" s="17">
        <v>4.6287106988490709</v>
      </c>
      <c r="F7" s="18" t="s">
        <v>8</v>
      </c>
      <c r="G7" s="17">
        <v>494.81602812084833</v>
      </c>
      <c r="H7" s="17">
        <v>23.403815118799876</v>
      </c>
    </row>
    <row r="8" spans="1:8" x14ac:dyDescent="0.25">
      <c r="A8" s="1">
        <v>7</v>
      </c>
      <c r="B8" s="1" t="s">
        <v>3</v>
      </c>
      <c r="C8" s="1" t="s">
        <v>7</v>
      </c>
      <c r="D8" s="17">
        <v>371.87642264097644</v>
      </c>
      <c r="E8" s="17">
        <v>3.9462292081260664</v>
      </c>
      <c r="F8" s="18" t="s">
        <v>8</v>
      </c>
      <c r="G8" s="17">
        <v>387.40404426175371</v>
      </c>
      <c r="H8" s="17">
        <v>3.4577351669906715</v>
      </c>
    </row>
    <row r="9" spans="1:8" x14ac:dyDescent="0.25">
      <c r="A9" s="1">
        <v>8</v>
      </c>
      <c r="B9" s="1" t="s">
        <v>3</v>
      </c>
      <c r="C9" s="1" t="s">
        <v>7</v>
      </c>
      <c r="D9" s="17">
        <v>90.285202314863852</v>
      </c>
      <c r="E9" s="17">
        <v>0.94371682893636821</v>
      </c>
      <c r="F9" s="18" t="s">
        <v>8</v>
      </c>
      <c r="G9" s="17">
        <v>120.88157177907846</v>
      </c>
      <c r="H9" s="17">
        <v>3.3338603036257881</v>
      </c>
    </row>
    <row r="10" spans="1:8" x14ac:dyDescent="0.25">
      <c r="A10" s="1">
        <v>9</v>
      </c>
      <c r="B10" s="1" t="s">
        <v>3</v>
      </c>
      <c r="C10" s="1" t="s">
        <v>7</v>
      </c>
      <c r="D10" s="17">
        <v>232.66386332873114</v>
      </c>
      <c r="E10" s="17">
        <v>3.3842776161126928</v>
      </c>
      <c r="F10" s="18" t="s">
        <v>8</v>
      </c>
      <c r="G10" s="17">
        <v>144.3618006691238</v>
      </c>
      <c r="H10" s="17">
        <v>9.9231362624000123</v>
      </c>
    </row>
    <row r="11" spans="1:8" x14ac:dyDescent="0.25">
      <c r="A11" s="1">
        <v>10</v>
      </c>
      <c r="B11" s="1" t="s">
        <v>3</v>
      </c>
      <c r="C11" s="1" t="s">
        <v>7</v>
      </c>
      <c r="D11" s="17">
        <v>396.28389859538277</v>
      </c>
      <c r="E11" s="17">
        <v>1.4611730156900233</v>
      </c>
      <c r="F11" s="18" t="s">
        <v>8</v>
      </c>
      <c r="G11" s="17">
        <v>331.40274305358554</v>
      </c>
      <c r="H11" s="17">
        <v>2.0160657024267068</v>
      </c>
    </row>
    <row r="12" spans="1:8" x14ac:dyDescent="0.25">
      <c r="A12" s="1">
        <v>11</v>
      </c>
      <c r="B12" s="1" t="s">
        <v>3</v>
      </c>
      <c r="C12" s="1" t="s">
        <v>7</v>
      </c>
      <c r="D12" s="17">
        <v>618.19340863603281</v>
      </c>
      <c r="E12" s="17">
        <v>3.5695610527608488</v>
      </c>
      <c r="F12" s="18" t="s">
        <v>8</v>
      </c>
      <c r="G12" s="17">
        <v>461.16773985842951</v>
      </c>
      <c r="H12" s="17">
        <v>0.95024308926416534</v>
      </c>
    </row>
    <row r="13" spans="1:8" x14ac:dyDescent="0.25">
      <c r="A13" s="1">
        <v>12</v>
      </c>
      <c r="B13" s="1" t="s">
        <v>3</v>
      </c>
      <c r="C13" s="1" t="s">
        <v>7</v>
      </c>
      <c r="D13" s="17">
        <v>461.43223280686561</v>
      </c>
      <c r="E13" s="17">
        <v>1.5978349941310823</v>
      </c>
      <c r="F13" s="18" t="s">
        <v>8</v>
      </c>
      <c r="G13" s="17">
        <v>333.16620489852181</v>
      </c>
      <c r="H13" s="17">
        <v>1.9767503757777574</v>
      </c>
    </row>
    <row r="14" spans="1:8" x14ac:dyDescent="0.25">
      <c r="A14" s="1">
        <v>13</v>
      </c>
      <c r="B14" s="1" t="s">
        <v>3</v>
      </c>
      <c r="C14" s="1" t="s">
        <v>7</v>
      </c>
      <c r="D14" s="17">
        <v>372.65554855478706</v>
      </c>
      <c r="E14" s="17">
        <v>1.0531329559173566</v>
      </c>
      <c r="F14" s="18" t="s">
        <v>8</v>
      </c>
      <c r="G14" s="17">
        <v>146.15126807620632</v>
      </c>
      <c r="H14" s="17">
        <v>0.47053727486776731</v>
      </c>
    </row>
    <row r="15" spans="1:8" x14ac:dyDescent="0.25">
      <c r="A15" s="1">
        <v>14</v>
      </c>
      <c r="B15" s="1" t="s">
        <v>3</v>
      </c>
      <c r="C15" s="1" t="s">
        <v>7</v>
      </c>
      <c r="D15" s="17">
        <v>577.98064749156242</v>
      </c>
      <c r="E15" s="17">
        <v>1.6807784503768464</v>
      </c>
      <c r="F15" s="18" t="s">
        <v>8</v>
      </c>
      <c r="G15" s="17">
        <v>257.23770100601132</v>
      </c>
      <c r="H15" s="17">
        <v>0.66975281638374107</v>
      </c>
    </row>
    <row r="16" spans="1:8" x14ac:dyDescent="0.25">
      <c r="A16" s="1">
        <v>15</v>
      </c>
      <c r="B16" s="1" t="s">
        <v>4</v>
      </c>
      <c r="C16" s="1" t="s">
        <v>7</v>
      </c>
      <c r="D16" s="17">
        <v>86.784638467873322</v>
      </c>
      <c r="E16" s="17">
        <v>0.46445375248256049</v>
      </c>
      <c r="F16" s="18" t="s">
        <v>8</v>
      </c>
      <c r="G16" s="17">
        <v>29.274746149898782</v>
      </c>
      <c r="H16" s="17">
        <v>0.94618850430051649</v>
      </c>
    </row>
    <row r="17" spans="1:8" x14ac:dyDescent="0.25">
      <c r="A17" s="1">
        <v>16</v>
      </c>
      <c r="B17" s="1" t="s">
        <v>4</v>
      </c>
      <c r="C17" s="1" t="s">
        <v>7</v>
      </c>
      <c r="D17" s="17">
        <v>265.89853605693378</v>
      </c>
      <c r="E17" s="17">
        <v>0.42027385180870303</v>
      </c>
      <c r="F17" s="18" t="s">
        <v>8</v>
      </c>
      <c r="G17" s="17">
        <v>1227.2990081479559</v>
      </c>
      <c r="H17" s="17">
        <v>1.0275990984912295</v>
      </c>
    </row>
    <row r="18" spans="1:8" x14ac:dyDescent="0.25">
      <c r="A18" s="1">
        <v>17</v>
      </c>
      <c r="B18" s="1" t="s">
        <v>4</v>
      </c>
      <c r="C18" s="1" t="s">
        <v>7</v>
      </c>
      <c r="D18" s="17">
        <v>234.9851855856962</v>
      </c>
      <c r="E18" s="17">
        <v>0.29821650137510153</v>
      </c>
      <c r="F18" s="18" t="s">
        <v>8</v>
      </c>
      <c r="G18" s="17">
        <v>179.22370086787652</v>
      </c>
      <c r="H18" s="17">
        <v>0.34808008923565348</v>
      </c>
    </row>
    <row r="19" spans="1:8" x14ac:dyDescent="0.25">
      <c r="A19" s="1">
        <v>18</v>
      </c>
      <c r="B19" s="1" t="s">
        <v>4</v>
      </c>
      <c r="C19" s="1" t="s">
        <v>7</v>
      </c>
      <c r="D19" s="17">
        <v>174.53274772516446</v>
      </c>
      <c r="E19" s="17">
        <v>1.9451274643874694</v>
      </c>
      <c r="F19" s="18" t="s">
        <v>8</v>
      </c>
      <c r="G19" s="17">
        <v>761.28848827611205</v>
      </c>
      <c r="H19" s="17">
        <v>1509.420295102404</v>
      </c>
    </row>
    <row r="20" spans="1:8" x14ac:dyDescent="0.25">
      <c r="A20" s="1">
        <v>19</v>
      </c>
      <c r="B20" s="1" t="s">
        <v>4</v>
      </c>
      <c r="C20" s="1" t="s">
        <v>7</v>
      </c>
      <c r="D20" s="17">
        <v>339.35990048893177</v>
      </c>
      <c r="E20" s="17">
        <v>3.4164822912328106</v>
      </c>
      <c r="F20" s="18" t="s">
        <v>8</v>
      </c>
      <c r="G20" s="17">
        <v>362.1811107535645</v>
      </c>
      <c r="H20" s="17">
        <v>555.50888407439254</v>
      </c>
    </row>
    <row r="21" spans="1:8" x14ac:dyDescent="0.25">
      <c r="A21" s="1">
        <v>20</v>
      </c>
      <c r="B21" s="1" t="s">
        <v>4</v>
      </c>
      <c r="C21" s="1" t="s">
        <v>7</v>
      </c>
      <c r="D21" s="17">
        <v>107.27342269727367</v>
      </c>
      <c r="E21" s="17">
        <v>1.0518040358949439</v>
      </c>
      <c r="F21" s="18" t="s">
        <v>8</v>
      </c>
      <c r="G21" s="17">
        <v>733.19927854314096</v>
      </c>
      <c r="H21" s="17">
        <v>2939.5406976690228</v>
      </c>
    </row>
    <row r="22" spans="1:8" x14ac:dyDescent="0.25">
      <c r="A22" s="1">
        <v>21</v>
      </c>
      <c r="B22" s="1" t="s">
        <v>4</v>
      </c>
      <c r="C22" s="1" t="s">
        <v>7</v>
      </c>
      <c r="D22" s="17">
        <v>337.8733688210109</v>
      </c>
      <c r="E22" s="17">
        <v>1.8543730393738089</v>
      </c>
      <c r="F22" s="18" t="s">
        <v>8</v>
      </c>
      <c r="G22" s="17">
        <v>836.9525653318251</v>
      </c>
      <c r="H22" s="17">
        <v>702.27231651802015</v>
      </c>
    </row>
    <row r="23" spans="1:8" x14ac:dyDescent="0.25">
      <c r="A23" s="1">
        <v>22</v>
      </c>
      <c r="B23" s="1" t="s">
        <v>4</v>
      </c>
      <c r="C23" s="1" t="s">
        <v>7</v>
      </c>
      <c r="D23" s="17">
        <v>562.29236246966116</v>
      </c>
      <c r="E23" s="17">
        <v>1.2934590164647144</v>
      </c>
      <c r="F23" s="18" t="s">
        <v>8</v>
      </c>
      <c r="G23" s="17">
        <v>1836.2095724659844</v>
      </c>
      <c r="H23" s="17">
        <v>973.43095183690991</v>
      </c>
    </row>
    <row r="24" spans="1:8" x14ac:dyDescent="0.25">
      <c r="A24" s="1">
        <v>23</v>
      </c>
      <c r="B24" s="1" t="s">
        <v>4</v>
      </c>
      <c r="C24" s="1" t="s">
        <v>7</v>
      </c>
      <c r="D24" s="17">
        <v>271.99154008649498</v>
      </c>
      <c r="E24" s="17">
        <v>0.44469966136265099</v>
      </c>
      <c r="F24" s="18" t="s">
        <v>8</v>
      </c>
      <c r="G24" s="17">
        <v>1424.8754662944903</v>
      </c>
      <c r="H24" s="17">
        <v>512.70374256725097</v>
      </c>
    </row>
    <row r="25" spans="1:8" x14ac:dyDescent="0.25">
      <c r="A25" s="1">
        <v>24</v>
      </c>
      <c r="B25" s="1" t="s">
        <v>4</v>
      </c>
      <c r="C25" s="1" t="s">
        <v>7</v>
      </c>
      <c r="D25" s="17">
        <v>156.43076663695936</v>
      </c>
      <c r="E25" s="17">
        <v>0.55878420230381654</v>
      </c>
      <c r="F25" s="18" t="s">
        <v>8</v>
      </c>
      <c r="G25" s="17">
        <v>1302.4684870364854</v>
      </c>
      <c r="H25" s="17">
        <v>229.58034900939498</v>
      </c>
    </row>
    <row r="26" spans="1:8" x14ac:dyDescent="0.25">
      <c r="A26" s="1">
        <v>25</v>
      </c>
      <c r="B26" s="1" t="s">
        <v>4</v>
      </c>
      <c r="C26" s="1" t="s">
        <v>7</v>
      </c>
      <c r="D26" s="17">
        <v>199.81530777375565</v>
      </c>
      <c r="E26" s="17">
        <v>0.79476422874953045</v>
      </c>
      <c r="F26" s="18" t="s">
        <v>8</v>
      </c>
      <c r="G26" s="17">
        <v>1220.0955107808845</v>
      </c>
      <c r="H26" s="17">
        <v>177.43934225870072</v>
      </c>
    </row>
    <row r="27" spans="1:8" x14ac:dyDescent="0.25">
      <c r="A27" s="1">
        <v>26</v>
      </c>
      <c r="B27" s="1" t="s">
        <v>4</v>
      </c>
      <c r="C27" s="1" t="s">
        <v>7</v>
      </c>
      <c r="D27" s="17">
        <v>381.28030698027493</v>
      </c>
      <c r="E27" s="17">
        <v>1.0050195900639305</v>
      </c>
      <c r="F27" s="18" t="s">
        <v>8</v>
      </c>
      <c r="G27" s="17">
        <v>1323.3839985300074</v>
      </c>
      <c r="H27" s="17">
        <v>403.7036667475902</v>
      </c>
    </row>
    <row r="28" spans="1:8" x14ac:dyDescent="0.25">
      <c r="A28" s="1">
        <v>27</v>
      </c>
      <c r="B28" s="1" t="s">
        <v>4</v>
      </c>
      <c r="C28" s="1" t="s">
        <v>7</v>
      </c>
      <c r="D28" s="17">
        <v>416.14013841308196</v>
      </c>
      <c r="E28" s="17">
        <v>2.0804742275814849</v>
      </c>
      <c r="F28" s="18" t="s">
        <v>8</v>
      </c>
      <c r="G28" s="17">
        <v>1511.7848751193706</v>
      </c>
      <c r="H28" s="17">
        <v>5509.7314076521707</v>
      </c>
    </row>
    <row r="29" spans="1:8" x14ac:dyDescent="0.25">
      <c r="A29" s="1">
        <v>28</v>
      </c>
      <c r="B29" s="1" t="s">
        <v>4</v>
      </c>
      <c r="C29" s="1" t="s">
        <v>7</v>
      </c>
      <c r="D29" s="17">
        <v>496.8876216271824</v>
      </c>
      <c r="E29" s="17">
        <v>1.6652139636365959</v>
      </c>
      <c r="F29" s="18" t="s">
        <v>8</v>
      </c>
      <c r="G29" s="17">
        <v>1606.2979975486887</v>
      </c>
      <c r="H29" s="17">
        <v>2306.7674685617853</v>
      </c>
    </row>
    <row r="30" spans="1:8" x14ac:dyDescent="0.25">
      <c r="A30" s="1">
        <v>29</v>
      </c>
      <c r="B30" s="1" t="s">
        <v>4</v>
      </c>
      <c r="C30" s="1" t="s">
        <v>7</v>
      </c>
      <c r="D30" s="17">
        <v>294.72202715896771</v>
      </c>
      <c r="E30" s="17">
        <v>0.26411352825576839</v>
      </c>
      <c r="F30" s="18" t="s">
        <v>8</v>
      </c>
      <c r="G30" s="17">
        <v>2013.907930258971</v>
      </c>
      <c r="H30" s="17">
        <v>1523.2103638321687</v>
      </c>
    </row>
    <row r="31" spans="1:8" x14ac:dyDescent="0.25">
      <c r="A31" s="1">
        <v>30</v>
      </c>
      <c r="B31" s="1" t="s">
        <v>4</v>
      </c>
      <c r="C31" s="1" t="s">
        <v>7</v>
      </c>
      <c r="D31" s="17">
        <v>248.611954169288</v>
      </c>
      <c r="E31" s="17">
        <v>0.26940061726094383</v>
      </c>
      <c r="F31" s="18" t="s">
        <v>8</v>
      </c>
      <c r="G31" s="17">
        <v>2693.6402090950724</v>
      </c>
      <c r="H31" s="17">
        <v>311.35286693513262</v>
      </c>
    </row>
    <row r="32" spans="1:8" x14ac:dyDescent="0.25">
      <c r="A32" s="1">
        <v>31</v>
      </c>
      <c r="B32" s="1" t="s">
        <v>4</v>
      </c>
      <c r="C32" s="1" t="s">
        <v>7</v>
      </c>
      <c r="D32" s="17">
        <v>453.5132840812733</v>
      </c>
      <c r="E32" s="17">
        <v>0.16983988698020341</v>
      </c>
      <c r="F32" s="18" t="s">
        <v>8</v>
      </c>
      <c r="G32" s="17">
        <v>1763.3136039316096</v>
      </c>
      <c r="H32" s="17">
        <v>450.74772171148754</v>
      </c>
    </row>
    <row r="33" spans="1:8" x14ac:dyDescent="0.25">
      <c r="A33" s="1">
        <v>32</v>
      </c>
      <c r="B33" s="1" t="s">
        <v>5</v>
      </c>
      <c r="C33" s="1" t="s">
        <v>7</v>
      </c>
      <c r="D33" s="17">
        <v>403.7028651459724</v>
      </c>
      <c r="E33" s="17">
        <v>0.39703490271339759</v>
      </c>
      <c r="F33" s="18" t="s">
        <v>8</v>
      </c>
      <c r="G33" s="17">
        <v>1243.8419906684103</v>
      </c>
      <c r="H33" s="17">
        <v>64.124928850405709</v>
      </c>
    </row>
    <row r="34" spans="1:8" x14ac:dyDescent="0.25">
      <c r="A34" s="1">
        <v>33</v>
      </c>
      <c r="B34" s="1" t="s">
        <v>5</v>
      </c>
      <c r="C34" s="1" t="s">
        <v>7</v>
      </c>
      <c r="D34" s="17">
        <v>452.28117826562118</v>
      </c>
      <c r="E34" s="17">
        <v>0.47117864166685908</v>
      </c>
      <c r="F34" s="18" t="s">
        <v>8</v>
      </c>
      <c r="G34" s="17">
        <v>788.56007210685834</v>
      </c>
      <c r="H34" s="17">
        <v>18.923874501546472</v>
      </c>
    </row>
    <row r="35" spans="1:8" x14ac:dyDescent="0.25">
      <c r="A35" s="1">
        <v>34</v>
      </c>
      <c r="B35" s="1" t="s">
        <v>5</v>
      </c>
      <c r="C35" s="1" t="s">
        <v>7</v>
      </c>
      <c r="D35" s="17">
        <v>508.16771355242577</v>
      </c>
      <c r="E35" s="17">
        <v>0.85920396531322307</v>
      </c>
      <c r="F35" s="18" t="s">
        <v>8</v>
      </c>
      <c r="G35" s="17">
        <v>1102.4170003759502</v>
      </c>
      <c r="H35" s="17">
        <v>13.408213676158159</v>
      </c>
    </row>
    <row r="36" spans="1:8" x14ac:dyDescent="0.25">
      <c r="A36" s="1">
        <v>35</v>
      </c>
      <c r="B36" s="1" t="s">
        <v>5</v>
      </c>
      <c r="C36" s="1" t="s">
        <v>7</v>
      </c>
      <c r="D36" s="17">
        <v>401.75271244239337</v>
      </c>
      <c r="E36" s="17">
        <v>1.9547127495202723</v>
      </c>
      <c r="F36" s="18" t="s">
        <v>8</v>
      </c>
      <c r="G36" s="17">
        <v>1083.2088394908205</v>
      </c>
      <c r="H36" s="17">
        <v>12.708418652143941</v>
      </c>
    </row>
    <row r="37" spans="1:8" x14ac:dyDescent="0.25">
      <c r="A37" s="1">
        <v>36</v>
      </c>
      <c r="B37" s="1" t="s">
        <v>5</v>
      </c>
      <c r="C37" s="1" t="s">
        <v>7</v>
      </c>
      <c r="D37" s="17">
        <v>277.85661436390347</v>
      </c>
      <c r="E37" s="17">
        <v>4.2210481194464693</v>
      </c>
      <c r="F37" s="18" t="s">
        <v>8</v>
      </c>
      <c r="G37" s="17">
        <v>982.15451861018983</v>
      </c>
      <c r="H37" s="17">
        <v>10.152153194418467</v>
      </c>
    </row>
    <row r="38" spans="1:8" x14ac:dyDescent="0.25">
      <c r="A38" s="1">
        <v>37</v>
      </c>
      <c r="B38" s="1" t="s">
        <v>5</v>
      </c>
      <c r="C38" s="1" t="s">
        <v>7</v>
      </c>
      <c r="D38" s="17">
        <v>476.08059473055698</v>
      </c>
      <c r="E38" s="17">
        <v>0.33506959446996387</v>
      </c>
      <c r="F38" s="18" t="s">
        <v>8</v>
      </c>
      <c r="G38" s="17">
        <v>1144.2987315572761</v>
      </c>
      <c r="H38" s="17">
        <v>8.6659962090681297</v>
      </c>
    </row>
    <row r="39" spans="1:8" x14ac:dyDescent="0.25">
      <c r="A39" s="1">
        <v>38</v>
      </c>
      <c r="B39" s="1" t="s">
        <v>5</v>
      </c>
      <c r="C39" s="1" t="s">
        <v>7</v>
      </c>
      <c r="D39" s="17">
        <v>627.30690167102546</v>
      </c>
      <c r="E39" s="17">
        <v>4.5151803418789829</v>
      </c>
      <c r="F39" s="18" t="s">
        <v>8</v>
      </c>
      <c r="G39" s="17">
        <v>1108.6001780110776</v>
      </c>
      <c r="H39" s="17">
        <v>8.1149043440754962</v>
      </c>
    </row>
    <row r="40" spans="1:8" x14ac:dyDescent="0.25">
      <c r="A40" s="1">
        <v>39</v>
      </c>
      <c r="B40" s="1" t="s">
        <v>5</v>
      </c>
      <c r="C40" s="1" t="s">
        <v>7</v>
      </c>
      <c r="D40" s="17">
        <v>442.85975619910607</v>
      </c>
      <c r="E40" s="17">
        <v>2.1972657153740567</v>
      </c>
      <c r="F40" s="18" t="s">
        <v>8</v>
      </c>
      <c r="G40" s="17">
        <v>1220.0878196239221</v>
      </c>
      <c r="H40" s="17">
        <v>7.9021788098341101</v>
      </c>
    </row>
    <row r="41" spans="1:8" x14ac:dyDescent="0.25">
      <c r="A41" s="1">
        <v>40</v>
      </c>
      <c r="B41" s="1" t="s">
        <v>5</v>
      </c>
      <c r="C41" s="1" t="s">
        <v>7</v>
      </c>
      <c r="D41" s="17">
        <v>410.6844851205181</v>
      </c>
      <c r="E41" s="17">
        <v>6.2026565843847052</v>
      </c>
      <c r="F41" s="18" t="s">
        <v>8</v>
      </c>
      <c r="G41" s="17">
        <v>1162.7015609221528</v>
      </c>
      <c r="H41" s="17">
        <v>5.0189132963461915</v>
      </c>
    </row>
    <row r="42" spans="1:8" x14ac:dyDescent="0.25">
      <c r="A42" s="1">
        <v>41</v>
      </c>
      <c r="B42" s="1" t="s">
        <v>5</v>
      </c>
      <c r="C42" s="1" t="s">
        <v>7</v>
      </c>
      <c r="D42" s="17">
        <v>358.59983232661853</v>
      </c>
      <c r="E42" s="17">
        <v>1.3166362407014409</v>
      </c>
      <c r="F42" s="18" t="s">
        <v>8</v>
      </c>
      <c r="G42" s="17">
        <v>904.54143206412937</v>
      </c>
      <c r="H42" s="17">
        <v>5.7257113923284448</v>
      </c>
    </row>
    <row r="43" spans="1:8" x14ac:dyDescent="0.25">
      <c r="A43" s="1">
        <v>42</v>
      </c>
      <c r="B43" s="1" t="s">
        <v>5</v>
      </c>
      <c r="C43" s="1" t="s">
        <v>7</v>
      </c>
      <c r="D43" s="17">
        <v>411.89966567569479</v>
      </c>
      <c r="E43" s="17">
        <v>3.2062731328599923</v>
      </c>
      <c r="F43" s="18" t="s">
        <v>8</v>
      </c>
      <c r="G43" s="17">
        <v>752.15487438316018</v>
      </c>
      <c r="H43" s="17">
        <v>3.8668281587607498</v>
      </c>
    </row>
    <row r="44" spans="1:8" x14ac:dyDescent="0.25">
      <c r="A44" s="1">
        <v>43</v>
      </c>
      <c r="B44" s="1" t="s">
        <v>5</v>
      </c>
      <c r="C44" s="1" t="s">
        <v>7</v>
      </c>
      <c r="D44" s="17">
        <v>414.80498912826454</v>
      </c>
      <c r="E44" s="17">
        <v>2.2580367909452295</v>
      </c>
      <c r="F44" s="18" t="s">
        <v>8</v>
      </c>
      <c r="G44" s="17">
        <v>925.56538653058828</v>
      </c>
      <c r="H44" s="17">
        <v>4.4688597144081159</v>
      </c>
    </row>
    <row r="45" spans="1:8" x14ac:dyDescent="0.25">
      <c r="A45" s="1">
        <v>44</v>
      </c>
      <c r="B45" s="1" t="s">
        <v>5</v>
      </c>
      <c r="C45" s="1" t="s">
        <v>7</v>
      </c>
      <c r="D45" s="17">
        <v>393.70085875445795</v>
      </c>
      <c r="E45" s="17">
        <v>2.1238552782481332</v>
      </c>
      <c r="F45" s="18" t="s">
        <v>8</v>
      </c>
      <c r="G45" s="17">
        <v>957.92791358557406</v>
      </c>
      <c r="H45" s="17">
        <v>7.8049039167087439</v>
      </c>
    </row>
    <row r="46" spans="1:8" x14ac:dyDescent="0.25">
      <c r="A46" s="1">
        <v>45</v>
      </c>
      <c r="B46" s="1" t="s">
        <v>5</v>
      </c>
      <c r="C46" s="1" t="s">
        <v>7</v>
      </c>
      <c r="D46" s="17">
        <v>502.81837063140085</v>
      </c>
      <c r="E46" s="17">
        <v>0.80371210509391111</v>
      </c>
      <c r="F46" s="18" t="s">
        <v>8</v>
      </c>
      <c r="G46" s="17">
        <v>577.08034294275944</v>
      </c>
      <c r="H46" s="17">
        <v>2.9728192908889395</v>
      </c>
    </row>
    <row r="47" spans="1:8" x14ac:dyDescent="0.25">
      <c r="A47" s="1">
        <v>46</v>
      </c>
      <c r="B47" s="1" t="s">
        <v>5</v>
      </c>
      <c r="C47" s="1" t="s">
        <v>7</v>
      </c>
      <c r="D47" s="17">
        <v>436.05334657265456</v>
      </c>
      <c r="E47" s="17">
        <v>2.0843141651520991</v>
      </c>
      <c r="F47" s="18" t="s">
        <v>8</v>
      </c>
      <c r="G47" s="17">
        <v>153.51654680536603</v>
      </c>
      <c r="H47" s="17">
        <v>3.2777319773624298</v>
      </c>
    </row>
    <row r="48" spans="1:8" x14ac:dyDescent="0.25">
      <c r="A48" s="1">
        <v>47</v>
      </c>
      <c r="B48" s="1" t="s">
        <v>5</v>
      </c>
      <c r="C48" s="1" t="s">
        <v>7</v>
      </c>
      <c r="D48" s="17">
        <v>431.77294078005565</v>
      </c>
      <c r="E48" s="17">
        <v>3.73652772740135</v>
      </c>
      <c r="F48" s="18" t="s">
        <v>8</v>
      </c>
      <c r="G48" s="17">
        <v>277.92259629942407</v>
      </c>
      <c r="H48" s="17">
        <v>1.9232766771032901</v>
      </c>
    </row>
    <row r="49" spans="1:8" x14ac:dyDescent="0.25">
      <c r="A49" s="1">
        <v>48</v>
      </c>
      <c r="B49" s="1" t="s">
        <v>5</v>
      </c>
      <c r="C49" s="1" t="s">
        <v>7</v>
      </c>
      <c r="D49" s="17">
        <v>556.60398364604544</v>
      </c>
      <c r="E49" s="17">
        <v>2.0331384714653744</v>
      </c>
      <c r="F49" s="18" t="s">
        <v>8</v>
      </c>
      <c r="G49" s="17">
        <v>261.04866214397612</v>
      </c>
      <c r="H49" s="17">
        <v>2.2891882088406925</v>
      </c>
    </row>
    <row r="50" spans="1:8" x14ac:dyDescent="0.25">
      <c r="A50" s="1">
        <v>49</v>
      </c>
      <c r="B50" s="1" t="s">
        <v>5</v>
      </c>
      <c r="C50" s="1" t="s">
        <v>7</v>
      </c>
      <c r="D50" s="17">
        <v>400.14526849935095</v>
      </c>
      <c r="E50" s="17">
        <v>1.9833753910011727</v>
      </c>
      <c r="F50" s="18" t="s">
        <v>8</v>
      </c>
      <c r="G50" s="17">
        <v>335.30622703378975</v>
      </c>
      <c r="H50" s="17">
        <v>2.6002233582865126</v>
      </c>
    </row>
    <row r="51" spans="1:8" x14ac:dyDescent="0.25">
      <c r="A51" s="1">
        <v>50</v>
      </c>
      <c r="B51" s="1" t="s">
        <v>5</v>
      </c>
      <c r="C51" s="1" t="s">
        <v>7</v>
      </c>
      <c r="D51" s="17">
        <v>413.99426203214517</v>
      </c>
      <c r="E51" s="17">
        <v>0.31511183929932535</v>
      </c>
      <c r="F51" s="18" t="s">
        <v>8</v>
      </c>
      <c r="G51" s="17">
        <v>316.25797334101395</v>
      </c>
      <c r="H51" s="17">
        <v>2.013835424273644</v>
      </c>
    </row>
    <row r="52" spans="1:8" x14ac:dyDescent="0.25">
      <c r="A52" s="1">
        <v>51</v>
      </c>
      <c r="B52" s="1" t="s">
        <v>5</v>
      </c>
      <c r="C52" s="1" t="s">
        <v>7</v>
      </c>
      <c r="D52" s="17">
        <v>358.99578120518123</v>
      </c>
      <c r="E52" s="17">
        <v>0.32054271512154708</v>
      </c>
      <c r="F52" s="18" t="s">
        <v>8</v>
      </c>
      <c r="G52" s="17">
        <v>324.90384950515323</v>
      </c>
      <c r="H52" s="17">
        <v>1.868750933576534</v>
      </c>
    </row>
    <row r="53" spans="1:8" x14ac:dyDescent="0.25">
      <c r="A53" s="1">
        <v>52</v>
      </c>
      <c r="B53" s="1" t="s">
        <v>5</v>
      </c>
      <c r="C53" s="1" t="s">
        <v>7</v>
      </c>
      <c r="D53" s="17">
        <v>318.09286148144247</v>
      </c>
      <c r="E53" s="17">
        <v>0.278853775615102</v>
      </c>
      <c r="F53" s="18" t="s">
        <v>8</v>
      </c>
      <c r="G53" s="17">
        <v>183.09494271198213</v>
      </c>
      <c r="H53" s="17">
        <v>1.4464276947923191</v>
      </c>
    </row>
    <row r="54" spans="1:8" x14ac:dyDescent="0.25">
      <c r="A54" s="1">
        <v>53</v>
      </c>
      <c r="B54" s="1" t="s">
        <v>5</v>
      </c>
      <c r="C54" s="1" t="s">
        <v>7</v>
      </c>
      <c r="D54" s="17">
        <v>390.43416917747538</v>
      </c>
      <c r="E54" s="17">
        <v>0.37974174135067873</v>
      </c>
      <c r="F54" s="18" t="s">
        <v>8</v>
      </c>
      <c r="G54" s="17">
        <v>197.86019374219512</v>
      </c>
      <c r="H54" s="17">
        <v>1.2358704474918261</v>
      </c>
    </row>
    <row r="55" spans="1:8" x14ac:dyDescent="0.25">
      <c r="A55" s="1">
        <v>54</v>
      </c>
      <c r="B55" s="1" t="s">
        <v>5</v>
      </c>
      <c r="C55" s="1" t="s">
        <v>7</v>
      </c>
      <c r="D55" s="17">
        <v>485.20760190134359</v>
      </c>
      <c r="E55" s="17">
        <v>0.24142784962913377</v>
      </c>
      <c r="F55" s="18" t="s">
        <v>8</v>
      </c>
      <c r="G55" s="17">
        <v>-73.794294205599755</v>
      </c>
      <c r="H55" s="17">
        <v>1.4994982809473854</v>
      </c>
    </row>
    <row r="56" spans="1:8" x14ac:dyDescent="0.25">
      <c r="A56" s="1">
        <v>55</v>
      </c>
      <c r="B56" s="1" t="s">
        <v>5</v>
      </c>
      <c r="C56" s="1" t="s">
        <v>7</v>
      </c>
      <c r="D56" s="17">
        <v>133.76483826838074</v>
      </c>
      <c r="E56" s="17">
        <v>0.44493249873872309</v>
      </c>
      <c r="F56" s="18" t="s">
        <v>8</v>
      </c>
      <c r="G56" s="17">
        <v>164.6032429257985</v>
      </c>
      <c r="H56" s="17">
        <v>1.1063636715310854</v>
      </c>
    </row>
    <row r="57" spans="1:8" x14ac:dyDescent="0.25">
      <c r="A57" s="1">
        <v>56</v>
      </c>
      <c r="B57" s="1" t="s">
        <v>5</v>
      </c>
      <c r="C57" s="1" t="s">
        <v>7</v>
      </c>
      <c r="D57" s="17">
        <v>457.03786019253374</v>
      </c>
      <c r="E57" s="17">
        <v>0.94653070650049753</v>
      </c>
      <c r="F57" s="18" t="s">
        <v>8</v>
      </c>
      <c r="G57" s="17">
        <v>-101.08809170059436</v>
      </c>
      <c r="H57" s="17">
        <v>1.2199992032443503</v>
      </c>
    </row>
    <row r="58" spans="1:8" x14ac:dyDescent="0.25">
      <c r="A58" s="1">
        <v>57</v>
      </c>
      <c r="B58" s="1" t="s">
        <v>5</v>
      </c>
      <c r="C58" s="1" t="s">
        <v>7</v>
      </c>
      <c r="D58" s="17">
        <v>443.66948114939646</v>
      </c>
      <c r="E58" s="17">
        <v>0.48576780210285075</v>
      </c>
      <c r="F58" s="18" t="s">
        <v>8</v>
      </c>
      <c r="G58" s="17">
        <v>-38.393637108729436</v>
      </c>
      <c r="H58" s="17">
        <v>0.92088061432003521</v>
      </c>
    </row>
    <row r="59" spans="1:8" x14ac:dyDescent="0.25">
      <c r="A59" s="1">
        <v>58</v>
      </c>
      <c r="B59" s="1" t="s">
        <v>5</v>
      </c>
      <c r="C59" s="1" t="s">
        <v>7</v>
      </c>
      <c r="D59" s="17">
        <v>198.32879851525826</v>
      </c>
      <c r="E59" s="17">
        <v>1.3426037802311672</v>
      </c>
      <c r="F59" s="18" t="s">
        <v>8</v>
      </c>
      <c r="G59" s="17">
        <v>-98.867867056322069</v>
      </c>
      <c r="H59" s="17">
        <v>0.83614053781831743</v>
      </c>
    </row>
    <row r="60" spans="1:8" x14ac:dyDescent="0.25">
      <c r="A60" s="1">
        <v>59</v>
      </c>
      <c r="B60" s="1" t="s">
        <v>5</v>
      </c>
      <c r="C60" s="1" t="s">
        <v>7</v>
      </c>
      <c r="D60" s="17">
        <v>459.413790342499</v>
      </c>
      <c r="E60" s="17">
        <v>0.67853887532323476</v>
      </c>
      <c r="F60" s="18" t="s">
        <v>8</v>
      </c>
      <c r="G60" s="17">
        <v>178.49983824981013</v>
      </c>
      <c r="H60" s="17">
        <v>0.55558433680656005</v>
      </c>
    </row>
    <row r="61" spans="1:8" x14ac:dyDescent="0.25">
      <c r="A61" s="1">
        <v>60</v>
      </c>
      <c r="B61" s="1" t="s">
        <v>5</v>
      </c>
      <c r="C61" s="1" t="s">
        <v>7</v>
      </c>
      <c r="D61" s="17">
        <v>419.79066129311127</v>
      </c>
      <c r="E61" s="17">
        <v>2.1169799988417557</v>
      </c>
      <c r="F61" s="18" t="s">
        <v>8</v>
      </c>
      <c r="G61" s="17">
        <v>373.77810497144264</v>
      </c>
      <c r="H61" s="17">
        <v>0.6644201528882725</v>
      </c>
    </row>
    <row r="62" spans="1:8" x14ac:dyDescent="0.25">
      <c r="A62" s="1">
        <v>61</v>
      </c>
      <c r="B62" s="1" t="s">
        <v>6</v>
      </c>
      <c r="C62" s="1" t="s">
        <v>7</v>
      </c>
      <c r="D62" s="17">
        <v>144.39718132852198</v>
      </c>
      <c r="E62" s="17">
        <v>0.48300019590849957</v>
      </c>
      <c r="F62" s="18" t="s">
        <v>8</v>
      </c>
      <c r="G62" s="17">
        <v>-353.28945391457859</v>
      </c>
      <c r="H62" s="17">
        <v>0.38551237131510097</v>
      </c>
    </row>
    <row r="63" spans="1:8" x14ac:dyDescent="0.25">
      <c r="A63" s="1">
        <v>62</v>
      </c>
      <c r="B63" s="1" t="s">
        <v>6</v>
      </c>
      <c r="C63" s="1" t="s">
        <v>7</v>
      </c>
      <c r="D63" s="17">
        <v>196.33348474293325</v>
      </c>
      <c r="E63" s="17">
        <v>0.35923511559319699</v>
      </c>
      <c r="F63" s="18" t="s">
        <v>8</v>
      </c>
      <c r="G63" s="17">
        <v>-3065.3424900654013</v>
      </c>
      <c r="H63" s="17">
        <v>0.3686810346938818</v>
      </c>
    </row>
    <row r="64" spans="1:8" x14ac:dyDescent="0.25">
      <c r="A64" s="1">
        <v>63</v>
      </c>
      <c r="B64" s="1" t="s">
        <v>6</v>
      </c>
      <c r="C64" s="1" t="s">
        <v>7</v>
      </c>
      <c r="D64" s="17">
        <v>214.27627401026567</v>
      </c>
      <c r="E64" s="17">
        <v>1.7923270636554411</v>
      </c>
      <c r="F64" s="18" t="s">
        <v>8</v>
      </c>
      <c r="G64" s="17">
        <v>-350.04329727666715</v>
      </c>
      <c r="H64" s="17">
        <v>0.47020161836040625</v>
      </c>
    </row>
    <row r="65" spans="1:8" x14ac:dyDescent="0.25">
      <c r="A65" s="1">
        <v>64</v>
      </c>
      <c r="B65" s="1" t="s">
        <v>6</v>
      </c>
      <c r="C65" s="1" t="s">
        <v>7</v>
      </c>
      <c r="D65" s="17">
        <v>142.3676164323125</v>
      </c>
      <c r="E65" s="17">
        <v>0.84577971443171773</v>
      </c>
      <c r="F65" s="18" t="s">
        <v>8</v>
      </c>
      <c r="G65" s="17">
        <v>673.8568101813654</v>
      </c>
      <c r="H65" s="17">
        <v>0.51289815423846308</v>
      </c>
    </row>
    <row r="66" spans="1:8" x14ac:dyDescent="0.25">
      <c r="A66" s="1">
        <v>65</v>
      </c>
      <c r="B66" s="1" t="s">
        <v>6</v>
      </c>
      <c r="C66" s="1" t="s">
        <v>7</v>
      </c>
      <c r="D66" s="17">
        <v>155.77232757405579</v>
      </c>
      <c r="E66" s="17">
        <v>2.6181414591083927</v>
      </c>
      <c r="F66" s="18" t="s">
        <v>8</v>
      </c>
      <c r="G66" s="17">
        <v>1917.7119374686022</v>
      </c>
      <c r="H66" s="17">
        <v>2.2575387095078967</v>
      </c>
    </row>
    <row r="67" spans="1:8" x14ac:dyDescent="0.25">
      <c r="A67" s="1">
        <v>66</v>
      </c>
      <c r="B67" s="1" t="s">
        <v>6</v>
      </c>
      <c r="C67" s="1" t="s">
        <v>7</v>
      </c>
      <c r="D67" s="17">
        <v>106.63453005660922</v>
      </c>
      <c r="E67" s="17">
        <v>0.28804157929180846</v>
      </c>
      <c r="F67" s="18" t="s">
        <v>8</v>
      </c>
      <c r="G67" s="17">
        <v>1471.349996467743</v>
      </c>
      <c r="H67" s="17">
        <v>0.51805735483577564</v>
      </c>
    </row>
    <row r="68" spans="1:8" x14ac:dyDescent="0.25">
      <c r="A68" s="1">
        <v>67</v>
      </c>
      <c r="B68" s="1" t="s">
        <v>6</v>
      </c>
      <c r="C68" s="1" t="s">
        <v>7</v>
      </c>
      <c r="D68" s="17">
        <v>199.4282331351078</v>
      </c>
      <c r="E68" s="17">
        <v>0.80979474578831123</v>
      </c>
      <c r="F68" s="18" t="s">
        <v>8</v>
      </c>
      <c r="G68" s="17">
        <v>1022.9908318463688</v>
      </c>
      <c r="H68" s="17">
        <v>0.3189289142204067</v>
      </c>
    </row>
    <row r="69" spans="1:8" x14ac:dyDescent="0.25">
      <c r="A69" s="1">
        <v>68</v>
      </c>
      <c r="B69" s="1" t="s">
        <v>6</v>
      </c>
      <c r="C69" s="1" t="s">
        <v>7</v>
      </c>
      <c r="D69" s="17">
        <v>283.51390143150508</v>
      </c>
      <c r="E69" s="17">
        <v>2.6244698555255614</v>
      </c>
      <c r="F69" s="18" t="s">
        <v>8</v>
      </c>
      <c r="G69" s="17">
        <v>2308.909384701366</v>
      </c>
      <c r="H69" s="17">
        <v>0.69507739684154413</v>
      </c>
    </row>
    <row r="70" spans="1:8" x14ac:dyDescent="0.25">
      <c r="A70" s="1">
        <v>69</v>
      </c>
      <c r="B70" s="1" t="s">
        <v>6</v>
      </c>
      <c r="C70" s="1" t="s">
        <v>7</v>
      </c>
      <c r="D70" s="17">
        <v>156.79034539185523</v>
      </c>
      <c r="E70" s="17">
        <v>0.6702710288513819</v>
      </c>
      <c r="F70" s="18" t="s">
        <v>8</v>
      </c>
      <c r="G70" s="17">
        <v>3284.044286565384</v>
      </c>
      <c r="H70" s="17">
        <v>1.4644189399473706</v>
      </c>
    </row>
    <row r="71" spans="1:8" x14ac:dyDescent="0.25">
      <c r="A71" s="1">
        <v>70</v>
      </c>
      <c r="B71" s="1" t="s">
        <v>6</v>
      </c>
      <c r="C71" s="1" t="s">
        <v>7</v>
      </c>
      <c r="D71" s="17">
        <v>288.37976564722203</v>
      </c>
      <c r="E71" s="17">
        <v>5.6230509812061147</v>
      </c>
      <c r="F71" s="18" t="s">
        <v>8</v>
      </c>
      <c r="G71" s="17">
        <v>3107.4486965835504</v>
      </c>
      <c r="H71" s="17">
        <v>1.7131600007856487</v>
      </c>
    </row>
    <row r="72" spans="1:8" x14ac:dyDescent="0.25">
      <c r="A72" s="1">
        <v>71</v>
      </c>
      <c r="B72" s="1" t="s">
        <v>6</v>
      </c>
      <c r="C72" s="1" t="s">
        <v>7</v>
      </c>
      <c r="D72" s="17">
        <v>209.90188090499001</v>
      </c>
      <c r="E72" s="17">
        <v>2.2755359630283687</v>
      </c>
      <c r="F72" s="18" t="s">
        <v>8</v>
      </c>
      <c r="G72" s="17">
        <v>2672.593143139974</v>
      </c>
      <c r="H72" s="17">
        <v>1.4240170422694476</v>
      </c>
    </row>
    <row r="73" spans="1:8" x14ac:dyDescent="0.25">
      <c r="A73" s="1">
        <v>72</v>
      </c>
      <c r="B73" s="1" t="s">
        <v>6</v>
      </c>
      <c r="C73" s="1" t="s">
        <v>7</v>
      </c>
      <c r="D73" s="17">
        <v>329.55095907695897</v>
      </c>
      <c r="E73" s="17">
        <v>1.650873296935675</v>
      </c>
      <c r="F73" s="18" t="s">
        <v>8</v>
      </c>
      <c r="G73" s="17">
        <v>2478.4445082336015</v>
      </c>
      <c r="H73" s="17">
        <v>1.0525624830296629</v>
      </c>
    </row>
    <row r="74" spans="1:8" x14ac:dyDescent="0.25">
      <c r="A74" s="1">
        <v>73</v>
      </c>
      <c r="B74" s="1" t="s">
        <v>6</v>
      </c>
      <c r="C74" s="1" t="s">
        <v>7</v>
      </c>
      <c r="D74" s="17">
        <v>301.84898763837128</v>
      </c>
      <c r="E74" s="17">
        <v>0.41126675521514666</v>
      </c>
      <c r="F74" s="18" t="s">
        <v>8</v>
      </c>
      <c r="G74" s="17">
        <v>1930.5514212359251</v>
      </c>
      <c r="H74" s="17">
        <v>0.77585884241148095</v>
      </c>
    </row>
    <row r="75" spans="1:8" x14ac:dyDescent="0.25">
      <c r="A75" s="1">
        <v>74</v>
      </c>
      <c r="B75" s="1" t="s">
        <v>6</v>
      </c>
      <c r="C75" s="1" t="s">
        <v>7</v>
      </c>
      <c r="D75" s="17">
        <v>157.91987361067038</v>
      </c>
      <c r="E75" s="17">
        <v>0.2570618394016686</v>
      </c>
      <c r="F75" s="18" t="s">
        <v>8</v>
      </c>
      <c r="G75" s="17">
        <v>5291.0374041880141</v>
      </c>
      <c r="H75" s="17">
        <v>5.114476186822295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75"/>
  <sheetViews>
    <sheetView zoomScale="85" zoomScaleNormal="85" workbookViewId="0">
      <pane ySplit="1" topLeftCell="A2" activePane="bottomLeft" state="frozen"/>
      <selection pane="bottomLeft"/>
    </sheetView>
  </sheetViews>
  <sheetFormatPr defaultRowHeight="15" x14ac:dyDescent="0.25"/>
  <cols>
    <col min="1" max="1" width="5.28515625" style="1" bestFit="1" customWidth="1"/>
    <col min="2" max="2" width="11.85546875" style="1" bestFit="1" customWidth="1"/>
    <col min="3" max="3" width="20.7109375" style="1" bestFit="1" customWidth="1"/>
    <col min="4" max="5" width="18.85546875" style="1" bestFit="1" customWidth="1"/>
    <col min="6" max="6" width="11.85546875" style="1" bestFit="1" customWidth="1"/>
    <col min="7" max="7" width="16.42578125" style="1" bestFit="1" customWidth="1"/>
    <col min="8" max="9" width="18.85546875" style="1" bestFit="1" customWidth="1"/>
    <col min="10" max="10" width="11.7109375" style="1" bestFit="1" customWidth="1"/>
    <col min="11" max="11" width="11.5703125" style="1" bestFit="1" customWidth="1"/>
    <col min="12" max="12" width="14.85546875" style="1" bestFit="1" customWidth="1"/>
    <col min="13" max="13" width="11.7109375" style="1" bestFit="1" customWidth="1"/>
    <col min="14" max="14" width="11.42578125" style="1" bestFit="1" customWidth="1"/>
    <col min="15" max="15" width="11.28515625" style="1" bestFit="1" customWidth="1"/>
    <col min="16" max="16" width="14.85546875" style="1" bestFit="1" customWidth="1"/>
    <col min="17" max="17" width="11.7109375" style="1" bestFit="1" customWidth="1"/>
    <col min="18" max="16384" width="9.140625" style="1"/>
  </cols>
  <sheetData>
    <row r="1" spans="1:17" s="4" customFormat="1" ht="33.75" x14ac:dyDescent="0.25">
      <c r="A1" s="9" t="s">
        <v>1</v>
      </c>
      <c r="B1" s="9" t="s">
        <v>2</v>
      </c>
      <c r="C1" s="9" t="s">
        <v>0</v>
      </c>
      <c r="D1" s="10" t="s">
        <v>17</v>
      </c>
      <c r="E1" s="10" t="s">
        <v>18</v>
      </c>
      <c r="F1" s="9" t="s">
        <v>2</v>
      </c>
      <c r="G1" s="9" t="s">
        <v>0</v>
      </c>
      <c r="H1" s="10" t="s">
        <v>17</v>
      </c>
      <c r="I1" s="10" t="s">
        <v>18</v>
      </c>
      <c r="J1" s="9" t="s">
        <v>69</v>
      </c>
      <c r="K1" s="9" t="s">
        <v>70</v>
      </c>
      <c r="L1" s="9" t="s">
        <v>74</v>
      </c>
      <c r="M1" s="9" t="s">
        <v>71</v>
      </c>
      <c r="N1" s="9" t="s">
        <v>72</v>
      </c>
      <c r="O1" s="9" t="s">
        <v>73</v>
      </c>
      <c r="P1" s="9" t="s">
        <v>74</v>
      </c>
      <c r="Q1" s="9" t="s">
        <v>71</v>
      </c>
    </row>
    <row r="2" spans="1:17" x14ac:dyDescent="0.25">
      <c r="A2" s="1">
        <v>1</v>
      </c>
      <c r="B2" s="1" t="s">
        <v>3</v>
      </c>
      <c r="C2" s="1" t="s">
        <v>7</v>
      </c>
      <c r="D2" s="17">
        <v>55.62425425221609</v>
      </c>
      <c r="E2" s="17">
        <v>6.7284973636601695</v>
      </c>
      <c r="F2" s="18" t="s">
        <v>3</v>
      </c>
      <c r="G2" s="18" t="s">
        <v>8</v>
      </c>
      <c r="H2" s="17">
        <v>108.09512436505339</v>
      </c>
      <c r="I2" s="17">
        <v>17.285836204660953</v>
      </c>
      <c r="J2" s="18">
        <v>208.25358199682569</v>
      </c>
      <c r="K2" s="18">
        <v>5.6888930568659344</v>
      </c>
      <c r="L2" s="18">
        <v>193.42236393344177</v>
      </c>
      <c r="M2" s="18">
        <v>401.67594593026746</v>
      </c>
      <c r="N2" s="18">
        <v>301.6888210166602</v>
      </c>
      <c r="O2" s="18">
        <v>15.612001494300916</v>
      </c>
      <c r="P2" s="18">
        <v>530.80805080623111</v>
      </c>
      <c r="Q2" s="18">
        <v>832.49687182289131</v>
      </c>
    </row>
    <row r="3" spans="1:17" x14ac:dyDescent="0.25">
      <c r="A3" s="1">
        <v>2</v>
      </c>
      <c r="B3" s="1" t="s">
        <v>3</v>
      </c>
      <c r="C3" s="1" t="s">
        <v>7</v>
      </c>
      <c r="D3" s="17">
        <v>360.8829097414353</v>
      </c>
      <c r="E3" s="17">
        <v>4.6492887500716984</v>
      </c>
      <c r="F3" s="18" t="s">
        <v>3</v>
      </c>
      <c r="G3" s="18" t="s">
        <v>8</v>
      </c>
      <c r="H3" s="17">
        <v>495.28251766826702</v>
      </c>
      <c r="I3" s="17">
        <v>13.938166783940879</v>
      </c>
      <c r="J3" s="18">
        <v>369.00072678380059</v>
      </c>
      <c r="K3" s="18">
        <v>4.0585417040416401</v>
      </c>
      <c r="L3" s="18">
        <v>137.99041793741577</v>
      </c>
      <c r="M3" s="18">
        <v>506.99114472121636</v>
      </c>
      <c r="N3" s="18">
        <v>379.75421843553079</v>
      </c>
      <c r="O3" s="18">
        <v>9.2698331534372578</v>
      </c>
      <c r="P3" s="18">
        <v>315.17432721686674</v>
      </c>
      <c r="Q3" s="18">
        <v>694.92854565239759</v>
      </c>
    </row>
    <row r="4" spans="1:17" x14ac:dyDescent="0.25">
      <c r="A4" s="1">
        <v>3</v>
      </c>
      <c r="B4" s="1" t="s">
        <v>3</v>
      </c>
      <c r="C4" s="1" t="s">
        <v>7</v>
      </c>
      <c r="D4" s="17">
        <v>377.11854382616588</v>
      </c>
      <c r="E4" s="17">
        <v>3.4677946580115817</v>
      </c>
      <c r="F4" s="18" t="s">
        <v>3</v>
      </c>
      <c r="G4" s="18" t="s">
        <v>8</v>
      </c>
      <c r="H4" s="17">
        <v>264.22591920279456</v>
      </c>
      <c r="I4" s="17">
        <v>4.6014995229336373</v>
      </c>
      <c r="J4" s="18">
        <v>474.29273282289273</v>
      </c>
      <c r="K4" s="18">
        <v>4.1104456618640093</v>
      </c>
      <c r="L4" s="18">
        <v>139.75515250337631</v>
      </c>
      <c r="M4" s="18">
        <v>614.04788532626901</v>
      </c>
      <c r="N4" s="18">
        <v>344.63681618153555</v>
      </c>
      <c r="O4" s="18">
        <v>9.2602496189427992</v>
      </c>
      <c r="P4" s="18">
        <v>314.84848704405516</v>
      </c>
      <c r="Q4" s="18">
        <v>659.48530322559077</v>
      </c>
    </row>
    <row r="5" spans="1:17" x14ac:dyDescent="0.25">
      <c r="A5" s="1">
        <v>4</v>
      </c>
      <c r="B5" s="1" t="s">
        <v>3</v>
      </c>
      <c r="C5" s="1" t="s">
        <v>7</v>
      </c>
      <c r="D5" s="17">
        <v>571.46692181961953</v>
      </c>
      <c r="E5" s="17">
        <v>4.7530966657164369</v>
      </c>
      <c r="F5" s="18" t="s">
        <v>3</v>
      </c>
      <c r="G5" s="18" t="s">
        <v>8</v>
      </c>
      <c r="H5" s="17">
        <v>425.04771316027654</v>
      </c>
      <c r="I5" s="17">
        <v>13.918999714951962</v>
      </c>
      <c r="J5" s="18">
        <v>394.70074337893158</v>
      </c>
      <c r="K5" s="18">
        <v>3.951375138548022</v>
      </c>
      <c r="L5" s="18">
        <v>134.34675471063275</v>
      </c>
      <c r="M5" s="18">
        <v>529.04749808956433</v>
      </c>
      <c r="N5" s="18">
        <v>272.49117235211662</v>
      </c>
      <c r="O5" s="18">
        <v>10.988896148043089</v>
      </c>
      <c r="P5" s="18">
        <v>373.62246903346505</v>
      </c>
      <c r="Q5" s="18">
        <v>646.11364138558167</v>
      </c>
    </row>
    <row r="6" spans="1:17" x14ac:dyDescent="0.25">
      <c r="A6" s="1">
        <v>5</v>
      </c>
      <c r="B6" s="1" t="s">
        <v>3</v>
      </c>
      <c r="C6" s="1" t="s">
        <v>7</v>
      </c>
      <c r="D6" s="17">
        <v>217.93456493824365</v>
      </c>
      <c r="E6" s="17">
        <v>3.1496536113796072</v>
      </c>
      <c r="F6" s="18" t="s">
        <v>3</v>
      </c>
      <c r="G6" s="18" t="s">
        <v>8</v>
      </c>
      <c r="H6" s="17">
        <v>119.9346315439567</v>
      </c>
      <c r="I6" s="17">
        <v>8.0587925811342185</v>
      </c>
      <c r="J6" s="18">
        <v>384.64105334352911</v>
      </c>
      <c r="K6" s="18">
        <v>3.8891821551143391</v>
      </c>
      <c r="L6" s="18">
        <v>132.23219327388753</v>
      </c>
      <c r="M6" s="18">
        <v>516.87324661741661</v>
      </c>
      <c r="N6" s="18">
        <v>307.37532983240249</v>
      </c>
      <c r="O6" s="18">
        <v>15.731303849967048</v>
      </c>
      <c r="P6" s="18">
        <v>534.86433089887964</v>
      </c>
      <c r="Q6" s="18">
        <v>842.23966073128213</v>
      </c>
    </row>
    <row r="7" spans="1:17" x14ac:dyDescent="0.25">
      <c r="A7" s="1">
        <v>6</v>
      </c>
      <c r="B7" s="1" t="s">
        <v>3</v>
      </c>
      <c r="C7" s="1" t="s">
        <v>7</v>
      </c>
      <c r="D7" s="17">
        <v>551.34754174881459</v>
      </c>
      <c r="E7" s="17">
        <v>4.6287106988490709</v>
      </c>
      <c r="F7" s="18" t="s">
        <v>3</v>
      </c>
      <c r="G7" s="18" t="s">
        <v>8</v>
      </c>
      <c r="H7" s="17">
        <v>494.81602812084833</v>
      </c>
      <c r="I7" s="17">
        <v>23.403815118799876</v>
      </c>
      <c r="J7" s="18">
        <v>461.61198219489552</v>
      </c>
      <c r="K7" s="18">
        <v>4.2874699534875687</v>
      </c>
      <c r="L7" s="18">
        <v>145.77397841857734</v>
      </c>
      <c r="M7" s="18">
        <v>607.38596061347289</v>
      </c>
      <c r="N7" s="18">
        <v>441.11003619130099</v>
      </c>
      <c r="O7" s="18">
        <v>13.430775142895275</v>
      </c>
      <c r="P7" s="18">
        <v>456.64635485843934</v>
      </c>
      <c r="Q7" s="18">
        <v>897.75639104974039</v>
      </c>
    </row>
    <row r="8" spans="1:17" x14ac:dyDescent="0.25">
      <c r="A8" s="1">
        <v>7</v>
      </c>
      <c r="B8" s="1" t="s">
        <v>3</v>
      </c>
      <c r="C8" s="1" t="s">
        <v>7</v>
      </c>
      <c r="D8" s="17">
        <v>371.87642264097644</v>
      </c>
      <c r="E8" s="17">
        <v>3.9462292081260664</v>
      </c>
      <c r="F8" s="18" t="s">
        <v>3</v>
      </c>
      <c r="G8" s="18" t="s">
        <v>8</v>
      </c>
      <c r="H8" s="17">
        <v>387.40404426175371</v>
      </c>
      <c r="I8" s="17">
        <v>3.4577351669906715</v>
      </c>
      <c r="J8" s="18">
        <v>231.08081247792015</v>
      </c>
      <c r="K8" s="18">
        <v>2.4449730185312175</v>
      </c>
      <c r="L8" s="18">
        <v>83.12908263006139</v>
      </c>
      <c r="M8" s="18">
        <v>314.20989510798154</v>
      </c>
      <c r="N8" s="18">
        <v>254.14280802041608</v>
      </c>
      <c r="O8" s="18">
        <v>3.3957977353082298</v>
      </c>
      <c r="P8" s="18">
        <v>115.45712300047981</v>
      </c>
      <c r="Q8" s="18">
        <v>369.59993102089589</v>
      </c>
    </row>
    <row r="9" spans="1:17" x14ac:dyDescent="0.25">
      <c r="A9" s="1">
        <v>8</v>
      </c>
      <c r="B9" s="1" t="s">
        <v>3</v>
      </c>
      <c r="C9" s="1" t="s">
        <v>7</v>
      </c>
      <c r="D9" s="17">
        <v>90.285202314863852</v>
      </c>
      <c r="E9" s="17">
        <v>0.94371682893636821</v>
      </c>
      <c r="F9" s="18" t="s">
        <v>3</v>
      </c>
      <c r="G9" s="18" t="s">
        <v>8</v>
      </c>
      <c r="H9" s="17">
        <v>120.88157177907846</v>
      </c>
      <c r="I9" s="17">
        <v>3.3338603036257881</v>
      </c>
      <c r="J9" s="18">
        <v>161.47453282179748</v>
      </c>
      <c r="K9" s="18">
        <v>2.1639972225245305</v>
      </c>
      <c r="L9" s="18">
        <v>73.575905565834034</v>
      </c>
      <c r="M9" s="18">
        <v>235.05043838763152</v>
      </c>
      <c r="N9" s="18">
        <v>132.62168622410113</v>
      </c>
      <c r="O9" s="18">
        <v>6.6284982830129007</v>
      </c>
      <c r="P9" s="18">
        <v>225.36894162243863</v>
      </c>
      <c r="Q9" s="18">
        <v>357.99062784653972</v>
      </c>
    </row>
    <row r="10" spans="1:17" x14ac:dyDescent="0.25">
      <c r="A10" s="1">
        <v>9</v>
      </c>
      <c r="B10" s="1" t="s">
        <v>3</v>
      </c>
      <c r="C10" s="1" t="s">
        <v>7</v>
      </c>
      <c r="D10" s="17">
        <v>232.66386332873114</v>
      </c>
      <c r="E10" s="17">
        <v>3.3842776161126928</v>
      </c>
      <c r="F10" s="18" t="s">
        <v>3</v>
      </c>
      <c r="G10" s="18" t="s">
        <v>8</v>
      </c>
      <c r="H10" s="17">
        <v>144.3618006691238</v>
      </c>
      <c r="I10" s="17">
        <v>9.9231362624000123</v>
      </c>
      <c r="J10" s="18">
        <v>314.47388096205697</v>
      </c>
      <c r="K10" s="18">
        <v>2.4227253159013582</v>
      </c>
      <c r="L10" s="18">
        <v>82.372660740646182</v>
      </c>
      <c r="M10" s="18">
        <v>396.84654170270312</v>
      </c>
      <c r="N10" s="18">
        <v>237.88227186135467</v>
      </c>
      <c r="O10" s="18">
        <v>5.9696009824133593</v>
      </c>
      <c r="P10" s="18">
        <v>202.96643340205421</v>
      </c>
      <c r="Q10" s="18">
        <v>440.84870526340887</v>
      </c>
    </row>
    <row r="11" spans="1:17" x14ac:dyDescent="0.25">
      <c r="A11" s="1">
        <v>10</v>
      </c>
      <c r="B11" s="1" t="s">
        <v>3</v>
      </c>
      <c r="C11" s="1" t="s">
        <v>7</v>
      </c>
      <c r="D11" s="17">
        <v>396.28389859538277</v>
      </c>
      <c r="E11" s="17">
        <v>1.4611730156900233</v>
      </c>
      <c r="F11" s="18" t="s">
        <v>3</v>
      </c>
      <c r="G11" s="18" t="s">
        <v>8</v>
      </c>
      <c r="H11" s="17">
        <v>331.40274305358554</v>
      </c>
      <c r="I11" s="17">
        <v>2.0160657024267068</v>
      </c>
      <c r="J11" s="18">
        <v>507.23865361570779</v>
      </c>
      <c r="K11" s="18">
        <v>2.5153670342254362</v>
      </c>
      <c r="L11" s="18">
        <v>85.522479163664826</v>
      </c>
      <c r="M11" s="18">
        <v>592.76113277937259</v>
      </c>
      <c r="N11" s="18">
        <v>396.2852414560075</v>
      </c>
      <c r="O11" s="18">
        <v>1.4831543958454361</v>
      </c>
      <c r="P11" s="18">
        <v>50.427249458744825</v>
      </c>
      <c r="Q11" s="18">
        <v>446.71249091475232</v>
      </c>
    </row>
    <row r="12" spans="1:17" x14ac:dyDescent="0.25">
      <c r="A12" s="1">
        <v>11</v>
      </c>
      <c r="B12" s="1" t="s">
        <v>3</v>
      </c>
      <c r="C12" s="1" t="s">
        <v>7</v>
      </c>
      <c r="D12" s="17">
        <v>618.19340863603281</v>
      </c>
      <c r="E12" s="17">
        <v>3.5695610527608488</v>
      </c>
      <c r="F12" s="18" t="s">
        <v>3</v>
      </c>
      <c r="G12" s="18" t="s">
        <v>8</v>
      </c>
      <c r="H12" s="17">
        <v>461.16773985842951</v>
      </c>
      <c r="I12" s="17">
        <v>0.95024308926416534</v>
      </c>
      <c r="J12" s="18">
        <v>539.81282072144927</v>
      </c>
      <c r="K12" s="18">
        <v>2.5836980234459657</v>
      </c>
      <c r="L12" s="18">
        <v>87.845732797162839</v>
      </c>
      <c r="M12" s="18">
        <v>627.65855351861205</v>
      </c>
      <c r="N12" s="18">
        <v>397.16697237847563</v>
      </c>
      <c r="O12" s="18">
        <v>1.4634967325209614</v>
      </c>
      <c r="P12" s="18">
        <v>49.758888905712688</v>
      </c>
      <c r="Q12" s="18">
        <v>446.92586128418833</v>
      </c>
    </row>
    <row r="13" spans="1:17" x14ac:dyDescent="0.25">
      <c r="A13" s="1">
        <v>12</v>
      </c>
      <c r="B13" s="1" t="s">
        <v>3</v>
      </c>
      <c r="C13" s="1" t="s">
        <v>7</v>
      </c>
      <c r="D13" s="17">
        <v>461.43223280686561</v>
      </c>
      <c r="E13" s="17">
        <v>1.5978349941310823</v>
      </c>
      <c r="F13" s="18" t="s">
        <v>3</v>
      </c>
      <c r="G13" s="18" t="s">
        <v>8</v>
      </c>
      <c r="H13" s="17">
        <v>333.16620489852181</v>
      </c>
      <c r="I13" s="17">
        <v>1.9767503757777574</v>
      </c>
      <c r="J13" s="18">
        <v>417.04389068082634</v>
      </c>
      <c r="K13" s="18">
        <v>1.3254839750242193</v>
      </c>
      <c r="L13" s="18">
        <v>45.066455150823458</v>
      </c>
      <c r="M13" s="18">
        <v>462.11034583164979</v>
      </c>
      <c r="N13" s="18">
        <v>239.65873648736408</v>
      </c>
      <c r="O13" s="18">
        <v>1.2236438253227624</v>
      </c>
      <c r="P13" s="18">
        <v>41.603890060973924</v>
      </c>
      <c r="Q13" s="18">
        <v>281.26262654833801</v>
      </c>
    </row>
    <row r="14" spans="1:17" x14ac:dyDescent="0.25">
      <c r="A14" s="1">
        <v>13</v>
      </c>
      <c r="B14" s="1" t="s">
        <v>3</v>
      </c>
      <c r="C14" s="1" t="s">
        <v>7</v>
      </c>
      <c r="D14" s="17">
        <v>372.65554855478706</v>
      </c>
      <c r="E14" s="17">
        <v>1.0531329559173566</v>
      </c>
      <c r="F14" s="18" t="s">
        <v>3</v>
      </c>
      <c r="G14" s="18" t="s">
        <v>8</v>
      </c>
      <c r="H14" s="17">
        <v>146.15126807620632</v>
      </c>
      <c r="I14" s="17">
        <v>0.47053727486776731</v>
      </c>
      <c r="J14" s="18">
        <v>475.31809802317474</v>
      </c>
      <c r="K14" s="18">
        <v>1.3669557031471014</v>
      </c>
      <c r="L14" s="18">
        <v>46.476493907001448</v>
      </c>
      <c r="M14" s="18">
        <v>521.79459193017624</v>
      </c>
      <c r="N14" s="18">
        <v>201.69448454110881</v>
      </c>
      <c r="O14" s="18">
        <v>0.57014504562575419</v>
      </c>
      <c r="P14" s="18">
        <v>19.384931551275642</v>
      </c>
      <c r="Q14" s="18">
        <v>221.07941609238446</v>
      </c>
    </row>
    <row r="15" spans="1:17" x14ac:dyDescent="0.25">
      <c r="A15" s="1">
        <v>14</v>
      </c>
      <c r="B15" s="1" t="s">
        <v>3</v>
      </c>
      <c r="C15" s="1" t="s">
        <v>7</v>
      </c>
      <c r="D15" s="17">
        <v>577.98064749156242</v>
      </c>
      <c r="E15" s="17">
        <v>1.6807784503768464</v>
      </c>
      <c r="F15" s="18" t="s">
        <v>3</v>
      </c>
      <c r="G15" s="18" t="s">
        <v>8</v>
      </c>
      <c r="H15" s="17">
        <v>257.23770100601132</v>
      </c>
      <c r="I15" s="17">
        <v>0.66975281638374107</v>
      </c>
      <c r="J15" s="18">
        <v>332.38264297971784</v>
      </c>
      <c r="K15" s="18">
        <v>1.0726161014297033</v>
      </c>
      <c r="L15" s="18">
        <v>36.46894744860991</v>
      </c>
      <c r="M15" s="18">
        <v>368.85159042832777</v>
      </c>
      <c r="N15" s="18">
        <v>143.25622357795504</v>
      </c>
      <c r="O15" s="18">
        <v>0.80797066034212883</v>
      </c>
      <c r="P15" s="18">
        <v>27.47100245163238</v>
      </c>
      <c r="Q15" s="18">
        <v>170.72722602958743</v>
      </c>
    </row>
    <row r="16" spans="1:17" x14ac:dyDescent="0.25">
      <c r="A16" s="1">
        <v>15</v>
      </c>
      <c r="B16" s="1" t="s">
        <v>4</v>
      </c>
      <c r="C16" s="1" t="s">
        <v>7</v>
      </c>
      <c r="D16" s="17">
        <v>86.784638467873322</v>
      </c>
      <c r="E16" s="17">
        <v>0.46445375248256049</v>
      </c>
      <c r="F16" s="18" t="s">
        <v>4</v>
      </c>
      <c r="G16" s="18" t="s">
        <v>8</v>
      </c>
      <c r="H16" s="17">
        <v>29.274746149898782</v>
      </c>
      <c r="I16" s="17">
        <v>0.94618850430051649</v>
      </c>
      <c r="J16" s="18">
        <v>176.34158726240355</v>
      </c>
      <c r="K16" s="18">
        <v>0.44236380214563176</v>
      </c>
      <c r="L16" s="18">
        <v>15.04036927295148</v>
      </c>
      <c r="M16" s="18">
        <v>191.38195653535502</v>
      </c>
      <c r="N16" s="18">
        <v>628.28687714892737</v>
      </c>
      <c r="O16" s="18">
        <v>0.98689380139587302</v>
      </c>
      <c r="P16" s="18">
        <v>33.554389247459682</v>
      </c>
      <c r="Q16" s="18">
        <v>661.84126639638703</v>
      </c>
    </row>
    <row r="17" spans="1:17" x14ac:dyDescent="0.25">
      <c r="A17" s="1">
        <v>16</v>
      </c>
      <c r="B17" s="1" t="s">
        <v>4</v>
      </c>
      <c r="C17" s="1" t="s">
        <v>7</v>
      </c>
      <c r="D17" s="17">
        <v>265.89853605693378</v>
      </c>
      <c r="E17" s="17">
        <v>0.42027385180870303</v>
      </c>
      <c r="F17" s="18" t="s">
        <v>4</v>
      </c>
      <c r="G17" s="18" t="s">
        <v>8</v>
      </c>
      <c r="H17" s="17">
        <v>1227.2990081479559</v>
      </c>
      <c r="I17" s="17">
        <v>1.0275990984912295</v>
      </c>
      <c r="J17" s="18">
        <v>250.441860821315</v>
      </c>
      <c r="K17" s="18">
        <v>0.35924517659190225</v>
      </c>
      <c r="L17" s="18">
        <v>12.214336004124677</v>
      </c>
      <c r="M17" s="18">
        <v>262.65619682543968</v>
      </c>
      <c r="N17" s="18">
        <v>703.26135450791617</v>
      </c>
      <c r="O17" s="18">
        <v>0.68783959386344151</v>
      </c>
      <c r="P17" s="18">
        <v>23.386546191357013</v>
      </c>
      <c r="Q17" s="18">
        <v>726.64790069927312</v>
      </c>
    </row>
    <row r="18" spans="1:17" x14ac:dyDescent="0.25">
      <c r="A18" s="1">
        <v>17</v>
      </c>
      <c r="B18" s="1" t="s">
        <v>4</v>
      </c>
      <c r="C18" s="1" t="s">
        <v>7</v>
      </c>
      <c r="D18" s="17">
        <v>234.9851855856962</v>
      </c>
      <c r="E18" s="17">
        <v>0.29821650137510153</v>
      </c>
      <c r="F18" s="18" t="s">
        <v>4</v>
      </c>
      <c r="G18" s="18" t="s">
        <v>8</v>
      </c>
      <c r="H18" s="17">
        <v>179.22370086787652</v>
      </c>
      <c r="I18" s="17">
        <v>0.34808008923565348</v>
      </c>
      <c r="J18" s="18">
        <v>204.75896665543033</v>
      </c>
      <c r="K18" s="18">
        <v>1.1216719828812856</v>
      </c>
      <c r="L18" s="18">
        <v>38.136847417963708</v>
      </c>
      <c r="M18" s="18">
        <v>242.89581407339404</v>
      </c>
      <c r="N18" s="18">
        <v>470.25609457199425</v>
      </c>
      <c r="O18" s="18">
        <v>754.88418759581987</v>
      </c>
      <c r="P18" s="18">
        <v>25666.062378257877</v>
      </c>
      <c r="Q18" s="18">
        <v>26136.318472829873</v>
      </c>
    </row>
    <row r="19" spans="1:17" x14ac:dyDescent="0.25">
      <c r="A19" s="1">
        <v>18</v>
      </c>
      <c r="B19" s="1" t="s">
        <v>4</v>
      </c>
      <c r="C19" s="1" t="s">
        <v>7</v>
      </c>
      <c r="D19" s="17">
        <v>174.53274772516446</v>
      </c>
      <c r="E19" s="17">
        <v>1.9451274643874694</v>
      </c>
      <c r="F19" s="18" t="s">
        <v>4</v>
      </c>
      <c r="G19" s="18" t="s">
        <v>8</v>
      </c>
      <c r="H19" s="17">
        <v>761.28848827611205</v>
      </c>
      <c r="I19" s="17">
        <v>1509.420295102404</v>
      </c>
      <c r="J19" s="18">
        <v>256.9463241070481</v>
      </c>
      <c r="K19" s="18">
        <v>2.6808048778101399</v>
      </c>
      <c r="L19" s="18">
        <v>91.147365845544755</v>
      </c>
      <c r="M19" s="18">
        <v>348.09368995259285</v>
      </c>
      <c r="N19" s="18">
        <v>561.7347995148383</v>
      </c>
      <c r="O19" s="18">
        <v>1032.4645895883982</v>
      </c>
      <c r="P19" s="18">
        <v>35103.79604600554</v>
      </c>
      <c r="Q19" s="18">
        <v>35665.530845520378</v>
      </c>
    </row>
    <row r="20" spans="1:17" x14ac:dyDescent="0.25">
      <c r="A20" s="1">
        <v>19</v>
      </c>
      <c r="B20" s="1" t="s">
        <v>4</v>
      </c>
      <c r="C20" s="1" t="s">
        <v>7</v>
      </c>
      <c r="D20" s="17">
        <v>339.35990048893177</v>
      </c>
      <c r="E20" s="17">
        <v>3.4164822912328106</v>
      </c>
      <c r="F20" s="18" t="s">
        <v>4</v>
      </c>
      <c r="G20" s="18" t="s">
        <v>8</v>
      </c>
      <c r="H20" s="17">
        <v>362.1811107535645</v>
      </c>
      <c r="I20" s="17">
        <v>555.50888407439254</v>
      </c>
      <c r="J20" s="18">
        <v>223.31666159310271</v>
      </c>
      <c r="K20" s="18">
        <v>2.2341431635638771</v>
      </c>
      <c r="L20" s="18">
        <v>75.960867561171824</v>
      </c>
      <c r="M20" s="18">
        <v>299.27752915427453</v>
      </c>
      <c r="N20" s="18">
        <v>547.69019464835276</v>
      </c>
      <c r="O20" s="18">
        <v>1747.5247908717076</v>
      </c>
      <c r="P20" s="18">
        <v>59415.842889638057</v>
      </c>
      <c r="Q20" s="18">
        <v>59963.533084286413</v>
      </c>
    </row>
    <row r="21" spans="1:17" x14ac:dyDescent="0.25">
      <c r="A21" s="1">
        <v>20</v>
      </c>
      <c r="B21" s="1" t="s">
        <v>4</v>
      </c>
      <c r="C21" s="1" t="s">
        <v>7</v>
      </c>
      <c r="D21" s="17">
        <v>107.27342269727367</v>
      </c>
      <c r="E21" s="17">
        <v>1.0518040358949439</v>
      </c>
      <c r="F21" s="18" t="s">
        <v>4</v>
      </c>
      <c r="G21" s="18" t="s">
        <v>8</v>
      </c>
      <c r="H21" s="17">
        <v>733.19927854314096</v>
      </c>
      <c r="I21" s="17">
        <v>2939.5406976690228</v>
      </c>
      <c r="J21" s="18">
        <v>222.57339575914227</v>
      </c>
      <c r="K21" s="18">
        <v>1.4530885376343763</v>
      </c>
      <c r="L21" s="18">
        <v>49.405010279568792</v>
      </c>
      <c r="M21" s="18">
        <v>271.97840603871106</v>
      </c>
      <c r="N21" s="18">
        <v>785.07592193748303</v>
      </c>
      <c r="O21" s="18">
        <v>1820.9065070935214</v>
      </c>
      <c r="P21" s="18">
        <v>61910.821241179729</v>
      </c>
      <c r="Q21" s="18">
        <v>62695.89716311721</v>
      </c>
    </row>
    <row r="22" spans="1:17" x14ac:dyDescent="0.25">
      <c r="A22" s="1">
        <v>21</v>
      </c>
      <c r="B22" s="1" t="s">
        <v>4</v>
      </c>
      <c r="C22" s="1" t="s">
        <v>7</v>
      </c>
      <c r="D22" s="17">
        <v>337.8733688210109</v>
      </c>
      <c r="E22" s="17">
        <v>1.8543730393738089</v>
      </c>
      <c r="F22" s="18" t="s">
        <v>4</v>
      </c>
      <c r="G22" s="18" t="s">
        <v>8</v>
      </c>
      <c r="H22" s="17">
        <v>836.9525653318251</v>
      </c>
      <c r="I22" s="17">
        <v>702.27231651802015</v>
      </c>
      <c r="J22" s="18">
        <v>450.08286564533603</v>
      </c>
      <c r="K22" s="18">
        <v>1.5739160279192617</v>
      </c>
      <c r="L22" s="18">
        <v>53.513144949254894</v>
      </c>
      <c r="M22" s="18">
        <v>503.59601059459089</v>
      </c>
      <c r="N22" s="18">
        <v>1336.5810688989047</v>
      </c>
      <c r="O22" s="18">
        <v>837.85163417746503</v>
      </c>
      <c r="P22" s="18">
        <v>28486.955562033811</v>
      </c>
      <c r="Q22" s="18">
        <v>29823.536630932715</v>
      </c>
    </row>
    <row r="23" spans="1:17" x14ac:dyDescent="0.25">
      <c r="A23" s="1">
        <v>22</v>
      </c>
      <c r="B23" s="1" t="s">
        <v>4</v>
      </c>
      <c r="C23" s="1" t="s">
        <v>7</v>
      </c>
      <c r="D23" s="17">
        <v>562.29236246966116</v>
      </c>
      <c r="E23" s="17">
        <v>1.2934590164647144</v>
      </c>
      <c r="F23" s="18" t="s">
        <v>4</v>
      </c>
      <c r="G23" s="18" t="s">
        <v>8</v>
      </c>
      <c r="H23" s="17">
        <v>1836.2095724659844</v>
      </c>
      <c r="I23" s="17">
        <v>973.43095183690991</v>
      </c>
      <c r="J23" s="18">
        <v>417.14195127807807</v>
      </c>
      <c r="K23" s="18">
        <v>0.86907933891368272</v>
      </c>
      <c r="L23" s="18">
        <v>29.548697523065211</v>
      </c>
      <c r="M23" s="18">
        <v>446.69064880114325</v>
      </c>
      <c r="N23" s="18">
        <v>1630.5425193802373</v>
      </c>
      <c r="O23" s="18">
        <v>743.06734720208044</v>
      </c>
      <c r="P23" s="18">
        <v>25264.289804870736</v>
      </c>
      <c r="Q23" s="18">
        <v>26894.832324250972</v>
      </c>
    </row>
    <row r="24" spans="1:17" x14ac:dyDescent="0.25">
      <c r="A24" s="1">
        <v>23</v>
      </c>
      <c r="B24" s="1" t="s">
        <v>4</v>
      </c>
      <c r="C24" s="1" t="s">
        <v>7</v>
      </c>
      <c r="D24" s="17">
        <v>271.99154008649498</v>
      </c>
      <c r="E24" s="17">
        <v>0.44469966136265099</v>
      </c>
      <c r="F24" s="18" t="s">
        <v>4</v>
      </c>
      <c r="G24" s="18" t="s">
        <v>8</v>
      </c>
      <c r="H24" s="17">
        <v>1424.8754662944903</v>
      </c>
      <c r="I24" s="17">
        <v>512.70374256725097</v>
      </c>
      <c r="J24" s="18">
        <v>214.21115336172716</v>
      </c>
      <c r="K24" s="18">
        <v>0.50174193183323379</v>
      </c>
      <c r="L24" s="18">
        <v>17.059225682329949</v>
      </c>
      <c r="M24" s="18">
        <v>231.27037904405711</v>
      </c>
      <c r="N24" s="18">
        <v>1363.6719766654878</v>
      </c>
      <c r="O24" s="18">
        <v>371.142045788323</v>
      </c>
      <c r="P24" s="18">
        <v>12618.829556802983</v>
      </c>
      <c r="Q24" s="18">
        <v>13982.50153346847</v>
      </c>
    </row>
    <row r="25" spans="1:17" x14ac:dyDescent="0.25">
      <c r="A25" s="1">
        <v>24</v>
      </c>
      <c r="B25" s="1" t="s">
        <v>4</v>
      </c>
      <c r="C25" s="1" t="s">
        <v>7</v>
      </c>
      <c r="D25" s="17">
        <v>156.43076663695936</v>
      </c>
      <c r="E25" s="17">
        <v>0.55878420230381654</v>
      </c>
      <c r="F25" s="18" t="s">
        <v>4</v>
      </c>
      <c r="G25" s="18" t="s">
        <v>8</v>
      </c>
      <c r="H25" s="17">
        <v>1302.4684870364854</v>
      </c>
      <c r="I25" s="17">
        <v>229.58034900939498</v>
      </c>
      <c r="J25" s="18">
        <v>178.12303720535749</v>
      </c>
      <c r="K25" s="18">
        <v>0.67677421552667349</v>
      </c>
      <c r="L25" s="18">
        <v>23.010323327906899</v>
      </c>
      <c r="M25" s="18">
        <v>201.13336053326438</v>
      </c>
      <c r="N25" s="18">
        <v>1261.281998908685</v>
      </c>
      <c r="O25" s="18">
        <v>203.50984563404785</v>
      </c>
      <c r="P25" s="18">
        <v>6919.334751557627</v>
      </c>
      <c r="Q25" s="18">
        <v>8180.6167504663117</v>
      </c>
    </row>
    <row r="26" spans="1:17" x14ac:dyDescent="0.25">
      <c r="A26" s="1">
        <v>25</v>
      </c>
      <c r="B26" s="1" t="s">
        <v>4</v>
      </c>
      <c r="C26" s="1" t="s">
        <v>7</v>
      </c>
      <c r="D26" s="17">
        <v>199.81530777375565</v>
      </c>
      <c r="E26" s="17">
        <v>0.79476422874953045</v>
      </c>
      <c r="F26" s="18" t="s">
        <v>4</v>
      </c>
      <c r="G26" s="18" t="s">
        <v>8</v>
      </c>
      <c r="H26" s="17">
        <v>1220.0955107808845</v>
      </c>
      <c r="I26" s="17">
        <v>177.43934225870072</v>
      </c>
      <c r="J26" s="18">
        <v>290.54780737701526</v>
      </c>
      <c r="K26" s="18">
        <v>0.89989190940673047</v>
      </c>
      <c r="L26" s="18">
        <v>30.596324919828835</v>
      </c>
      <c r="M26" s="18">
        <v>321.14413229684408</v>
      </c>
      <c r="N26" s="18">
        <v>1271.7397546554459</v>
      </c>
      <c r="O26" s="18">
        <v>290.57150450314543</v>
      </c>
      <c r="P26" s="18">
        <v>9879.4311531069452</v>
      </c>
      <c r="Q26" s="18">
        <v>11151.170907762391</v>
      </c>
    </row>
    <row r="27" spans="1:17" x14ac:dyDescent="0.25">
      <c r="A27" s="1">
        <v>26</v>
      </c>
      <c r="B27" s="1" t="s">
        <v>4</v>
      </c>
      <c r="C27" s="1" t="s">
        <v>7</v>
      </c>
      <c r="D27" s="17">
        <v>381.28030698027493</v>
      </c>
      <c r="E27" s="17">
        <v>1.0050195900639305</v>
      </c>
      <c r="F27" s="18" t="s">
        <v>4</v>
      </c>
      <c r="G27" s="18" t="s">
        <v>8</v>
      </c>
      <c r="H27" s="17">
        <v>1323.3839985300074</v>
      </c>
      <c r="I27" s="17">
        <v>403.7036667475902</v>
      </c>
      <c r="J27" s="18">
        <v>398.71022269667844</v>
      </c>
      <c r="K27" s="18">
        <v>1.5427469088227077</v>
      </c>
      <c r="L27" s="18">
        <v>52.453394899972061</v>
      </c>
      <c r="M27" s="18">
        <v>451.16361759665051</v>
      </c>
      <c r="N27" s="18">
        <v>1417.584436824689</v>
      </c>
      <c r="O27" s="18">
        <v>2956.7175371998806</v>
      </c>
      <c r="P27" s="18">
        <v>100528.39626479594</v>
      </c>
      <c r="Q27" s="18">
        <v>101945.98070162063</v>
      </c>
    </row>
    <row r="28" spans="1:17" x14ac:dyDescent="0.25">
      <c r="A28" s="1">
        <v>27</v>
      </c>
      <c r="B28" s="1" t="s">
        <v>4</v>
      </c>
      <c r="C28" s="1" t="s">
        <v>7</v>
      </c>
      <c r="D28" s="17">
        <v>416.14013841308196</v>
      </c>
      <c r="E28" s="17">
        <v>2.0804742275814849</v>
      </c>
      <c r="F28" s="18" t="s">
        <v>4</v>
      </c>
      <c r="G28" s="18" t="s">
        <v>8</v>
      </c>
      <c r="H28" s="17">
        <v>1511.7848751193706</v>
      </c>
      <c r="I28" s="17">
        <v>5509.7314076521707</v>
      </c>
      <c r="J28" s="18">
        <v>456.51388002013221</v>
      </c>
      <c r="K28" s="18">
        <v>1.8728440956090404</v>
      </c>
      <c r="L28" s="18">
        <v>63.676699250707372</v>
      </c>
      <c r="M28" s="18">
        <v>520.19057927083963</v>
      </c>
      <c r="N28" s="18">
        <v>1559.0414363340296</v>
      </c>
      <c r="O28" s="18">
        <v>3908.2494381069782</v>
      </c>
      <c r="P28" s="18">
        <v>132880.48089563727</v>
      </c>
      <c r="Q28" s="18">
        <v>134439.5223319713</v>
      </c>
    </row>
    <row r="29" spans="1:17" x14ac:dyDescent="0.25">
      <c r="A29" s="1">
        <v>28</v>
      </c>
      <c r="B29" s="1" t="s">
        <v>4</v>
      </c>
      <c r="C29" s="1" t="s">
        <v>7</v>
      </c>
      <c r="D29" s="17">
        <v>496.8876216271824</v>
      </c>
      <c r="E29" s="17">
        <v>1.6652139636365959</v>
      </c>
      <c r="F29" s="18" t="s">
        <v>4</v>
      </c>
      <c r="G29" s="18" t="s">
        <v>8</v>
      </c>
      <c r="H29" s="17">
        <v>1606.2979975486887</v>
      </c>
      <c r="I29" s="17">
        <v>2306.7674685617853</v>
      </c>
      <c r="J29" s="18">
        <v>395.80482439307502</v>
      </c>
      <c r="K29" s="18">
        <v>0.96466374594618221</v>
      </c>
      <c r="L29" s="18">
        <v>32.798567362170196</v>
      </c>
      <c r="M29" s="18">
        <v>428.60339175524524</v>
      </c>
      <c r="N29" s="18">
        <v>1810.1029639038297</v>
      </c>
      <c r="O29" s="18">
        <v>1914.988916196977</v>
      </c>
      <c r="P29" s="18">
        <v>65109.623150697218</v>
      </c>
      <c r="Q29" s="18">
        <v>66919.726114601042</v>
      </c>
    </row>
    <row r="30" spans="1:17" x14ac:dyDescent="0.25">
      <c r="A30" s="1">
        <v>29</v>
      </c>
      <c r="B30" s="1" t="s">
        <v>4</v>
      </c>
      <c r="C30" s="1" t="s">
        <v>7</v>
      </c>
      <c r="D30" s="17">
        <v>294.72202715896771</v>
      </c>
      <c r="E30" s="17">
        <v>0.26411352825576839</v>
      </c>
      <c r="F30" s="18" t="s">
        <v>4</v>
      </c>
      <c r="G30" s="18" t="s">
        <v>8</v>
      </c>
      <c r="H30" s="17">
        <v>2013.907930258971</v>
      </c>
      <c r="I30" s="17">
        <v>1523.2103638321687</v>
      </c>
      <c r="J30" s="18">
        <v>271.66699066412787</v>
      </c>
      <c r="K30" s="18">
        <v>0.26675707275835614</v>
      </c>
      <c r="L30" s="18">
        <v>9.0697404737841083</v>
      </c>
      <c r="M30" s="18">
        <v>280.73673113791199</v>
      </c>
      <c r="N30" s="18">
        <v>2353.7740696770215</v>
      </c>
      <c r="O30" s="18">
        <v>917.28161538365066</v>
      </c>
      <c r="P30" s="18">
        <v>31187.574923044122</v>
      </c>
      <c r="Q30" s="18">
        <v>33541.348992721141</v>
      </c>
    </row>
    <row r="31" spans="1:17" x14ac:dyDescent="0.25">
      <c r="A31" s="1">
        <v>30</v>
      </c>
      <c r="B31" s="1" t="s">
        <v>4</v>
      </c>
      <c r="C31" s="1" t="s">
        <v>7</v>
      </c>
      <c r="D31" s="17">
        <v>248.611954169288</v>
      </c>
      <c r="E31" s="17">
        <v>0.26940061726094383</v>
      </c>
      <c r="F31" s="18" t="s">
        <v>4</v>
      </c>
      <c r="G31" s="18" t="s">
        <v>8</v>
      </c>
      <c r="H31" s="17">
        <v>2693.6402090950724</v>
      </c>
      <c r="I31" s="17">
        <v>311.35286693513262</v>
      </c>
      <c r="J31" s="18">
        <v>351.06261912528066</v>
      </c>
      <c r="K31" s="18">
        <v>0.21962025212057362</v>
      </c>
      <c r="L31" s="18">
        <v>7.4670885720995033</v>
      </c>
      <c r="M31" s="18">
        <v>358.52970769738016</v>
      </c>
      <c r="N31" s="18">
        <v>2228.476906513341</v>
      </c>
      <c r="O31" s="18">
        <v>381.05029432331008</v>
      </c>
      <c r="P31" s="18">
        <v>12955.710006992544</v>
      </c>
      <c r="Q31" s="18">
        <v>15184.186913505884</v>
      </c>
    </row>
    <row r="32" spans="1:17" x14ac:dyDescent="0.25">
      <c r="A32" s="1">
        <v>31</v>
      </c>
      <c r="B32" s="1" t="s">
        <v>4</v>
      </c>
      <c r="C32" s="1" t="s">
        <v>7</v>
      </c>
      <c r="D32" s="17">
        <v>453.5132840812733</v>
      </c>
      <c r="E32" s="17">
        <v>0.16983988698020341</v>
      </c>
      <c r="F32" s="18" t="s">
        <v>4</v>
      </c>
      <c r="G32" s="18" t="s">
        <v>8</v>
      </c>
      <c r="H32" s="17">
        <v>1763.3136039316096</v>
      </c>
      <c r="I32" s="17">
        <v>450.74772171148754</v>
      </c>
      <c r="J32" s="18">
        <v>428.60807461362288</v>
      </c>
      <c r="K32" s="18">
        <v>0.28343739484680053</v>
      </c>
      <c r="L32" s="18">
        <v>9.6368714247912184</v>
      </c>
      <c r="M32" s="18">
        <v>438.24494603841407</v>
      </c>
      <c r="N32" s="18">
        <v>1503.5777973000099</v>
      </c>
      <c r="O32" s="18">
        <v>257.43632528094662</v>
      </c>
      <c r="P32" s="18">
        <v>8752.8350595521842</v>
      </c>
      <c r="Q32" s="18">
        <v>10256.412856852194</v>
      </c>
    </row>
    <row r="33" spans="1:17" x14ac:dyDescent="0.25">
      <c r="A33" s="1">
        <v>32</v>
      </c>
      <c r="B33" s="1" t="s">
        <v>5</v>
      </c>
      <c r="C33" s="1" t="s">
        <v>7</v>
      </c>
      <c r="D33" s="17">
        <v>403.7028651459724</v>
      </c>
      <c r="E33" s="17">
        <v>0.39703490271339759</v>
      </c>
      <c r="F33" s="18" t="s">
        <v>5</v>
      </c>
      <c r="G33" s="18" t="s">
        <v>8</v>
      </c>
      <c r="H33" s="17">
        <v>1243.8419906684103</v>
      </c>
      <c r="I33" s="17">
        <v>64.124928850405709</v>
      </c>
      <c r="J33" s="18">
        <v>427.99202170579679</v>
      </c>
      <c r="K33" s="18">
        <v>0.43410677219012833</v>
      </c>
      <c r="L33" s="18">
        <v>14.759630254464364</v>
      </c>
      <c r="M33" s="18">
        <v>442.75165196026114</v>
      </c>
      <c r="N33" s="18">
        <v>1016.2010313876343</v>
      </c>
      <c r="O33" s="18">
        <v>41.524401675976094</v>
      </c>
      <c r="P33" s="18">
        <v>1411.8296569831873</v>
      </c>
      <c r="Q33" s="18">
        <v>2428.0306883708217</v>
      </c>
    </row>
    <row r="34" spans="1:17" x14ac:dyDescent="0.25">
      <c r="A34" s="1">
        <v>33</v>
      </c>
      <c r="B34" s="1" t="s">
        <v>5</v>
      </c>
      <c r="C34" s="1" t="s">
        <v>7</v>
      </c>
      <c r="D34" s="17">
        <v>452.28117826562118</v>
      </c>
      <c r="E34" s="17">
        <v>0.47117864166685908</v>
      </c>
      <c r="F34" s="18" t="s">
        <v>5</v>
      </c>
      <c r="G34" s="18" t="s">
        <v>8</v>
      </c>
      <c r="H34" s="17">
        <v>788.56007210685834</v>
      </c>
      <c r="I34" s="17">
        <v>18.923874501546472</v>
      </c>
      <c r="J34" s="18">
        <v>480.22444590902347</v>
      </c>
      <c r="K34" s="18">
        <v>0.66519130349004107</v>
      </c>
      <c r="L34" s="18">
        <v>22.616504318661395</v>
      </c>
      <c r="M34" s="18">
        <v>502.84095022768486</v>
      </c>
      <c r="N34" s="18">
        <v>945.48853624140429</v>
      </c>
      <c r="O34" s="18">
        <v>16.166044088852317</v>
      </c>
      <c r="P34" s="18">
        <v>549.64549902097883</v>
      </c>
      <c r="Q34" s="18">
        <v>1495.1340352623831</v>
      </c>
    </row>
    <row r="35" spans="1:17" x14ac:dyDescent="0.25">
      <c r="A35" s="1">
        <v>34</v>
      </c>
      <c r="B35" s="1" t="s">
        <v>5</v>
      </c>
      <c r="C35" s="1" t="s">
        <v>7</v>
      </c>
      <c r="D35" s="17">
        <v>508.16771355242577</v>
      </c>
      <c r="E35" s="17">
        <v>0.85920396531322307</v>
      </c>
      <c r="F35" s="18" t="s">
        <v>5</v>
      </c>
      <c r="G35" s="18" t="s">
        <v>8</v>
      </c>
      <c r="H35" s="17">
        <v>1102.4170003759502</v>
      </c>
      <c r="I35" s="17">
        <v>13.408213676158159</v>
      </c>
      <c r="J35" s="18">
        <v>454.9602129974096</v>
      </c>
      <c r="K35" s="18">
        <v>1.4069583574167477</v>
      </c>
      <c r="L35" s="18">
        <v>47.836584152169422</v>
      </c>
      <c r="M35" s="18">
        <v>502.79679714957899</v>
      </c>
      <c r="N35" s="18">
        <v>1092.8129199333853</v>
      </c>
      <c r="O35" s="18">
        <v>13.05831616415105</v>
      </c>
      <c r="P35" s="18">
        <v>443.98274958113569</v>
      </c>
      <c r="Q35" s="18">
        <v>1536.795669514521</v>
      </c>
    </row>
    <row r="36" spans="1:17" x14ac:dyDescent="0.25">
      <c r="A36" s="1">
        <v>35</v>
      </c>
      <c r="B36" s="1" t="s">
        <v>5</v>
      </c>
      <c r="C36" s="1" t="s">
        <v>7</v>
      </c>
      <c r="D36" s="17">
        <v>401.75271244239337</v>
      </c>
      <c r="E36" s="17">
        <v>1.9547127495202723</v>
      </c>
      <c r="F36" s="18" t="s">
        <v>5</v>
      </c>
      <c r="G36" s="18" t="s">
        <v>8</v>
      </c>
      <c r="H36" s="17">
        <v>1083.2088394908205</v>
      </c>
      <c r="I36" s="17">
        <v>12.708418652143941</v>
      </c>
      <c r="J36" s="18">
        <v>339.80466340314842</v>
      </c>
      <c r="K36" s="18">
        <v>3.0878804344833708</v>
      </c>
      <c r="L36" s="18">
        <v>104.98793477243461</v>
      </c>
      <c r="M36" s="18">
        <v>444.79259817558307</v>
      </c>
      <c r="N36" s="18">
        <v>1032.6816790505052</v>
      </c>
      <c r="O36" s="18">
        <v>11.430285923281204</v>
      </c>
      <c r="P36" s="18">
        <v>388.62972139156091</v>
      </c>
      <c r="Q36" s="18">
        <v>1421.3114004420661</v>
      </c>
    </row>
    <row r="37" spans="1:17" x14ac:dyDescent="0.25">
      <c r="A37" s="1">
        <v>36</v>
      </c>
      <c r="B37" s="1" t="s">
        <v>5</v>
      </c>
      <c r="C37" s="1" t="s">
        <v>7</v>
      </c>
      <c r="D37" s="17">
        <v>277.85661436390347</v>
      </c>
      <c r="E37" s="17">
        <v>4.2210481194464693</v>
      </c>
      <c r="F37" s="18" t="s">
        <v>5</v>
      </c>
      <c r="G37" s="18" t="s">
        <v>8</v>
      </c>
      <c r="H37" s="17">
        <v>982.15451861018983</v>
      </c>
      <c r="I37" s="17">
        <v>10.152153194418467</v>
      </c>
      <c r="J37" s="18">
        <v>376.96860454723026</v>
      </c>
      <c r="K37" s="18">
        <v>2.2780588569582165</v>
      </c>
      <c r="L37" s="18">
        <v>77.454001136579365</v>
      </c>
      <c r="M37" s="18">
        <v>454.42260568380959</v>
      </c>
      <c r="N37" s="18">
        <v>1063.2266250837329</v>
      </c>
      <c r="O37" s="18">
        <v>9.4090747017432985</v>
      </c>
      <c r="P37" s="18">
        <v>319.90853985927214</v>
      </c>
      <c r="Q37" s="18">
        <v>1383.1351649430051</v>
      </c>
    </row>
    <row r="38" spans="1:17" x14ac:dyDescent="0.25">
      <c r="A38" s="1">
        <v>37</v>
      </c>
      <c r="B38" s="1" t="s">
        <v>5</v>
      </c>
      <c r="C38" s="1" t="s">
        <v>7</v>
      </c>
      <c r="D38" s="17">
        <v>476.08059473055698</v>
      </c>
      <c r="E38" s="17">
        <v>0.33506959446996387</v>
      </c>
      <c r="F38" s="18" t="s">
        <v>5</v>
      </c>
      <c r="G38" s="18" t="s">
        <v>8</v>
      </c>
      <c r="H38" s="17">
        <v>1144.2987315572761</v>
      </c>
      <c r="I38" s="17">
        <v>8.6659962090681297</v>
      </c>
      <c r="J38" s="18">
        <v>551.69374820079122</v>
      </c>
      <c r="K38" s="18">
        <v>2.4251249681744733</v>
      </c>
      <c r="L38" s="18">
        <v>82.454248917932091</v>
      </c>
      <c r="M38" s="18">
        <v>634.14799711872331</v>
      </c>
      <c r="N38" s="18">
        <v>1126.4494547841769</v>
      </c>
      <c r="O38" s="18">
        <v>8.3904502765718121</v>
      </c>
      <c r="P38" s="18">
        <v>285.27530940344161</v>
      </c>
      <c r="Q38" s="18">
        <v>1411.7247641876183</v>
      </c>
    </row>
    <row r="39" spans="1:17" x14ac:dyDescent="0.25">
      <c r="A39" s="1">
        <v>38</v>
      </c>
      <c r="B39" s="1" t="s">
        <v>5</v>
      </c>
      <c r="C39" s="1" t="s">
        <v>7</v>
      </c>
      <c r="D39" s="17">
        <v>627.30690167102546</v>
      </c>
      <c r="E39" s="17">
        <v>4.5151803418789829</v>
      </c>
      <c r="F39" s="18" t="s">
        <v>5</v>
      </c>
      <c r="G39" s="18" t="s">
        <v>8</v>
      </c>
      <c r="H39" s="17">
        <v>1108.6001780110776</v>
      </c>
      <c r="I39" s="17">
        <v>8.1149043440754962</v>
      </c>
      <c r="J39" s="18">
        <v>535.08332893506577</v>
      </c>
      <c r="K39" s="18">
        <v>3.3562230286265198</v>
      </c>
      <c r="L39" s="18">
        <v>114.11158297330167</v>
      </c>
      <c r="M39" s="18">
        <v>649.19491190836743</v>
      </c>
      <c r="N39" s="18">
        <v>1164.3439988174998</v>
      </c>
      <c r="O39" s="18">
        <v>8.0085415769548032</v>
      </c>
      <c r="P39" s="18">
        <v>272.2904136164633</v>
      </c>
      <c r="Q39" s="18">
        <v>1436.634412433963</v>
      </c>
    </row>
    <row r="40" spans="1:17" x14ac:dyDescent="0.25">
      <c r="A40" s="1">
        <v>39</v>
      </c>
      <c r="B40" s="1" t="s">
        <v>5</v>
      </c>
      <c r="C40" s="1" t="s">
        <v>7</v>
      </c>
      <c r="D40" s="17">
        <v>442.85975619910607</v>
      </c>
      <c r="E40" s="17">
        <v>2.1972657153740567</v>
      </c>
      <c r="F40" s="18" t="s">
        <v>5</v>
      </c>
      <c r="G40" s="18" t="s">
        <v>8</v>
      </c>
      <c r="H40" s="17">
        <v>1220.0878196239221</v>
      </c>
      <c r="I40" s="17">
        <v>7.9021788098341101</v>
      </c>
      <c r="J40" s="18">
        <v>426.77212065981212</v>
      </c>
      <c r="K40" s="18">
        <v>4.199961149879381</v>
      </c>
      <c r="L40" s="18">
        <v>142.79867909589896</v>
      </c>
      <c r="M40" s="18">
        <v>569.57079975571105</v>
      </c>
      <c r="N40" s="18">
        <v>1191.3946902730374</v>
      </c>
      <c r="O40" s="18">
        <v>6.4605460530901508</v>
      </c>
      <c r="P40" s="18">
        <v>219.65856580506514</v>
      </c>
      <c r="Q40" s="18">
        <v>1411.0532560781025</v>
      </c>
    </row>
    <row r="41" spans="1:17" x14ac:dyDescent="0.25">
      <c r="A41" s="1">
        <v>40</v>
      </c>
      <c r="B41" s="1" t="s">
        <v>5</v>
      </c>
      <c r="C41" s="1" t="s">
        <v>7</v>
      </c>
      <c r="D41" s="17">
        <v>410.6844851205181</v>
      </c>
      <c r="E41" s="17">
        <v>6.2026565843847052</v>
      </c>
      <c r="F41" s="18" t="s">
        <v>5</v>
      </c>
      <c r="G41" s="18" t="s">
        <v>8</v>
      </c>
      <c r="H41" s="17">
        <v>1162.7015609221528</v>
      </c>
      <c r="I41" s="17">
        <v>5.0189132963461915</v>
      </c>
      <c r="J41" s="18">
        <v>384.64215872356829</v>
      </c>
      <c r="K41" s="18">
        <v>3.7596464125430731</v>
      </c>
      <c r="L41" s="18">
        <v>127.82797802646448</v>
      </c>
      <c r="M41" s="18">
        <v>512.47013675003279</v>
      </c>
      <c r="N41" s="18">
        <v>1033.621496493141</v>
      </c>
      <c r="O41" s="18">
        <v>5.3723123443373186</v>
      </c>
      <c r="P41" s="18">
        <v>182.65861970746883</v>
      </c>
      <c r="Q41" s="18">
        <v>1216.2801162006099</v>
      </c>
    </row>
    <row r="42" spans="1:17" x14ac:dyDescent="0.25">
      <c r="A42" s="1">
        <v>41</v>
      </c>
      <c r="B42" s="1" t="s">
        <v>5</v>
      </c>
      <c r="C42" s="1" t="s">
        <v>7</v>
      </c>
      <c r="D42" s="17">
        <v>358.59983232661853</v>
      </c>
      <c r="E42" s="17">
        <v>1.3166362407014409</v>
      </c>
      <c r="F42" s="18" t="s">
        <v>5</v>
      </c>
      <c r="G42" s="18" t="s">
        <v>8</v>
      </c>
      <c r="H42" s="17">
        <v>904.54143206412937</v>
      </c>
      <c r="I42" s="17">
        <v>5.7257113923284448</v>
      </c>
      <c r="J42" s="18">
        <v>385.24974900115666</v>
      </c>
      <c r="K42" s="18">
        <v>2.2614546867807164</v>
      </c>
      <c r="L42" s="18">
        <v>76.889459350544357</v>
      </c>
      <c r="M42" s="18">
        <v>462.13920835170103</v>
      </c>
      <c r="N42" s="18">
        <v>828.34815322364477</v>
      </c>
      <c r="O42" s="18">
        <v>4.7962697755445971</v>
      </c>
      <c r="P42" s="18">
        <v>163.07317236851631</v>
      </c>
      <c r="Q42" s="18">
        <v>991.42132559216111</v>
      </c>
    </row>
    <row r="43" spans="1:17" x14ac:dyDescent="0.25">
      <c r="A43" s="1">
        <v>42</v>
      </c>
      <c r="B43" s="1" t="s">
        <v>5</v>
      </c>
      <c r="C43" s="1" t="s">
        <v>7</v>
      </c>
      <c r="D43" s="17">
        <v>411.89966567569479</v>
      </c>
      <c r="E43" s="17">
        <v>3.2062731328599923</v>
      </c>
      <c r="F43" s="18" t="s">
        <v>5</v>
      </c>
      <c r="G43" s="18" t="s">
        <v>8</v>
      </c>
      <c r="H43" s="17">
        <v>752.15487438316018</v>
      </c>
      <c r="I43" s="17">
        <v>3.8668281587607498</v>
      </c>
      <c r="J43" s="18">
        <v>413.35232740197966</v>
      </c>
      <c r="K43" s="18">
        <v>2.7321549619026109</v>
      </c>
      <c r="L43" s="18">
        <v>92.893268704688765</v>
      </c>
      <c r="M43" s="18">
        <v>506.24559610666842</v>
      </c>
      <c r="N43" s="18">
        <v>838.86013045687423</v>
      </c>
      <c r="O43" s="18">
        <v>4.1678439365844326</v>
      </c>
      <c r="P43" s="18">
        <v>141.70669384387071</v>
      </c>
      <c r="Q43" s="18">
        <v>980.56682430074488</v>
      </c>
    </row>
    <row r="44" spans="1:17" x14ac:dyDescent="0.25">
      <c r="A44" s="1">
        <v>43</v>
      </c>
      <c r="B44" s="1" t="s">
        <v>5</v>
      </c>
      <c r="C44" s="1" t="s">
        <v>7</v>
      </c>
      <c r="D44" s="17">
        <v>414.80498912826454</v>
      </c>
      <c r="E44" s="17">
        <v>2.2580367909452295</v>
      </c>
      <c r="F44" s="18" t="s">
        <v>5</v>
      </c>
      <c r="G44" s="18" t="s">
        <v>8</v>
      </c>
      <c r="H44" s="17">
        <v>925.56538653058828</v>
      </c>
      <c r="I44" s="17">
        <v>4.4688597144081159</v>
      </c>
      <c r="J44" s="18">
        <v>404.25292394136125</v>
      </c>
      <c r="K44" s="18">
        <v>2.1909460345966814</v>
      </c>
      <c r="L44" s="18">
        <v>74.492165176287159</v>
      </c>
      <c r="M44" s="18">
        <v>478.74508911764838</v>
      </c>
      <c r="N44" s="18">
        <v>941.74665005808117</v>
      </c>
      <c r="O44" s="18">
        <v>6.1368818155584304</v>
      </c>
      <c r="P44" s="18">
        <v>208.65398172898662</v>
      </c>
      <c r="Q44" s="18">
        <v>1150.4006317870678</v>
      </c>
    </row>
    <row r="45" spans="1:17" x14ac:dyDescent="0.25">
      <c r="A45" s="1">
        <v>44</v>
      </c>
      <c r="B45" s="1" t="s">
        <v>5</v>
      </c>
      <c r="C45" s="1" t="s">
        <v>7</v>
      </c>
      <c r="D45" s="17">
        <v>393.70085875445795</v>
      </c>
      <c r="E45" s="17">
        <v>2.1238552782481332</v>
      </c>
      <c r="F45" s="18" t="s">
        <v>5</v>
      </c>
      <c r="G45" s="18" t="s">
        <v>8</v>
      </c>
      <c r="H45" s="17">
        <v>957.92791358557406</v>
      </c>
      <c r="I45" s="17">
        <v>7.8049039167087439</v>
      </c>
      <c r="J45" s="18">
        <v>448.2596146929294</v>
      </c>
      <c r="K45" s="18">
        <v>1.4637836916710221</v>
      </c>
      <c r="L45" s="18">
        <v>49.76864551681475</v>
      </c>
      <c r="M45" s="18">
        <v>498.02826020974413</v>
      </c>
      <c r="N45" s="18">
        <v>767.50412826416675</v>
      </c>
      <c r="O45" s="18">
        <v>5.3888616037988415</v>
      </c>
      <c r="P45" s="18">
        <v>183.22129452916062</v>
      </c>
      <c r="Q45" s="18">
        <v>950.72542279332743</v>
      </c>
    </row>
    <row r="46" spans="1:17" x14ac:dyDescent="0.25">
      <c r="A46" s="1">
        <v>45</v>
      </c>
      <c r="B46" s="1" t="s">
        <v>5</v>
      </c>
      <c r="C46" s="1" t="s">
        <v>7</v>
      </c>
      <c r="D46" s="17">
        <v>502.81837063140085</v>
      </c>
      <c r="E46" s="17">
        <v>0.80371210509391111</v>
      </c>
      <c r="F46" s="18" t="s">
        <v>5</v>
      </c>
      <c r="G46" s="18" t="s">
        <v>8</v>
      </c>
      <c r="H46" s="17">
        <v>577.08034294275944</v>
      </c>
      <c r="I46" s="17">
        <v>2.9728192908889395</v>
      </c>
      <c r="J46" s="18">
        <v>469.43585860202768</v>
      </c>
      <c r="K46" s="18">
        <v>1.4440131351230052</v>
      </c>
      <c r="L46" s="18">
        <v>49.096446594182176</v>
      </c>
      <c r="M46" s="18">
        <v>518.5323051962099</v>
      </c>
      <c r="N46" s="18">
        <v>365.29844487406274</v>
      </c>
      <c r="O46" s="18">
        <v>3.1252756341256847</v>
      </c>
      <c r="P46" s="18">
        <v>106.25937156027328</v>
      </c>
      <c r="Q46" s="18">
        <v>471.55781643433602</v>
      </c>
    </row>
    <row r="47" spans="1:17" x14ac:dyDescent="0.25">
      <c r="A47" s="1">
        <v>46</v>
      </c>
      <c r="B47" s="1" t="s">
        <v>5</v>
      </c>
      <c r="C47" s="1" t="s">
        <v>7</v>
      </c>
      <c r="D47" s="17">
        <v>436.05334657265456</v>
      </c>
      <c r="E47" s="17">
        <v>2.0843141651520991</v>
      </c>
      <c r="F47" s="18" t="s">
        <v>5</v>
      </c>
      <c r="G47" s="18" t="s">
        <v>8</v>
      </c>
      <c r="H47" s="17">
        <v>153.51654680536603</v>
      </c>
      <c r="I47" s="17">
        <v>3.2777319773624298</v>
      </c>
      <c r="J47" s="18">
        <v>433.91314367635511</v>
      </c>
      <c r="K47" s="18">
        <v>2.9104209462767248</v>
      </c>
      <c r="L47" s="18">
        <v>98.954312173408638</v>
      </c>
      <c r="M47" s="18">
        <v>532.8674558497637</v>
      </c>
      <c r="N47" s="18">
        <v>215.71957155239505</v>
      </c>
      <c r="O47" s="18">
        <v>2.6005043272328598</v>
      </c>
      <c r="P47" s="18">
        <v>88.417147125917239</v>
      </c>
      <c r="Q47" s="18">
        <v>304.13671867831226</v>
      </c>
    </row>
    <row r="48" spans="1:17" x14ac:dyDescent="0.25">
      <c r="A48" s="1">
        <v>47</v>
      </c>
      <c r="B48" s="1" t="s">
        <v>5</v>
      </c>
      <c r="C48" s="1" t="s">
        <v>7</v>
      </c>
      <c r="D48" s="17">
        <v>431.77294078005565</v>
      </c>
      <c r="E48" s="17">
        <v>3.73652772740135</v>
      </c>
      <c r="F48" s="18" t="s">
        <v>5</v>
      </c>
      <c r="G48" s="18" t="s">
        <v>8</v>
      </c>
      <c r="H48" s="17">
        <v>277.92259629942407</v>
      </c>
      <c r="I48" s="17">
        <v>1.9232766771032901</v>
      </c>
      <c r="J48" s="18">
        <v>494.18846221305057</v>
      </c>
      <c r="K48" s="18">
        <v>2.8848330994333624</v>
      </c>
      <c r="L48" s="18">
        <v>98.084325380734327</v>
      </c>
      <c r="M48" s="18">
        <v>592.27278759378487</v>
      </c>
      <c r="N48" s="18">
        <v>269.48562922170009</v>
      </c>
      <c r="O48" s="18">
        <v>2.1062324429719914</v>
      </c>
      <c r="P48" s="18">
        <v>71.611903061047713</v>
      </c>
      <c r="Q48" s="18">
        <v>341.09753228274781</v>
      </c>
    </row>
    <row r="49" spans="1:17" x14ac:dyDescent="0.25">
      <c r="A49" s="1">
        <v>48</v>
      </c>
      <c r="B49" s="1" t="s">
        <v>5</v>
      </c>
      <c r="C49" s="1" t="s">
        <v>7</v>
      </c>
      <c r="D49" s="17">
        <v>556.60398364604544</v>
      </c>
      <c r="E49" s="17">
        <v>2.0331384714653744</v>
      </c>
      <c r="F49" s="18" t="s">
        <v>5</v>
      </c>
      <c r="G49" s="18" t="s">
        <v>8</v>
      </c>
      <c r="H49" s="17">
        <v>261.04866214397612</v>
      </c>
      <c r="I49" s="17">
        <v>2.2891882088406925</v>
      </c>
      <c r="J49" s="18">
        <v>478.37462607269822</v>
      </c>
      <c r="K49" s="18">
        <v>2.0082569312332734</v>
      </c>
      <c r="L49" s="18">
        <v>68.280735661931303</v>
      </c>
      <c r="M49" s="18">
        <v>546.65536173462954</v>
      </c>
      <c r="N49" s="18">
        <v>298.17744458888296</v>
      </c>
      <c r="O49" s="18">
        <v>2.4447057835636024</v>
      </c>
      <c r="P49" s="18">
        <v>83.119996641162487</v>
      </c>
      <c r="Q49" s="18">
        <v>381.29744123004548</v>
      </c>
    </row>
    <row r="50" spans="1:17" x14ac:dyDescent="0.25">
      <c r="A50" s="1">
        <v>49</v>
      </c>
      <c r="B50" s="1" t="s">
        <v>5</v>
      </c>
      <c r="C50" s="1" t="s">
        <v>7</v>
      </c>
      <c r="D50" s="17">
        <v>400.14526849935095</v>
      </c>
      <c r="E50" s="17">
        <v>1.9833753910011727</v>
      </c>
      <c r="F50" s="18" t="s">
        <v>5</v>
      </c>
      <c r="G50" s="18" t="s">
        <v>8</v>
      </c>
      <c r="H50" s="17">
        <v>335.30622703378975</v>
      </c>
      <c r="I50" s="17">
        <v>2.6002233582865126</v>
      </c>
      <c r="J50" s="18">
        <v>407.06976526574806</v>
      </c>
      <c r="K50" s="18">
        <v>1.149243615150249</v>
      </c>
      <c r="L50" s="18">
        <v>39.074282915108462</v>
      </c>
      <c r="M50" s="18">
        <v>446.14404818085654</v>
      </c>
      <c r="N50" s="18">
        <v>325.78210018740185</v>
      </c>
      <c r="O50" s="18">
        <v>2.3070293912800786</v>
      </c>
      <c r="P50" s="18">
        <v>78.438999303522678</v>
      </c>
      <c r="Q50" s="18">
        <v>404.22109949092453</v>
      </c>
    </row>
    <row r="51" spans="1:17" x14ac:dyDescent="0.25">
      <c r="A51" s="1">
        <v>50</v>
      </c>
      <c r="B51" s="1" t="s">
        <v>5</v>
      </c>
      <c r="C51" s="1" t="s">
        <v>7</v>
      </c>
      <c r="D51" s="17">
        <v>413.99426203214517</v>
      </c>
      <c r="E51" s="17">
        <v>0.31511183929932535</v>
      </c>
      <c r="F51" s="18" t="s">
        <v>5</v>
      </c>
      <c r="G51" s="18" t="s">
        <v>8</v>
      </c>
      <c r="H51" s="17">
        <v>316.25797334101395</v>
      </c>
      <c r="I51" s="17">
        <v>2.013835424273644</v>
      </c>
      <c r="J51" s="18">
        <v>386.4950216186632</v>
      </c>
      <c r="K51" s="18">
        <v>0.31782727721043624</v>
      </c>
      <c r="L51" s="18">
        <v>10.806127425154832</v>
      </c>
      <c r="M51" s="18">
        <v>397.30114904381804</v>
      </c>
      <c r="N51" s="18">
        <v>320.58091142308359</v>
      </c>
      <c r="O51" s="18">
        <v>1.9412931789250889</v>
      </c>
      <c r="P51" s="18">
        <v>66.003968083453017</v>
      </c>
      <c r="Q51" s="18">
        <v>386.58487950653659</v>
      </c>
    </row>
    <row r="52" spans="1:17" x14ac:dyDescent="0.25">
      <c r="A52" s="1">
        <v>51</v>
      </c>
      <c r="B52" s="1" t="s">
        <v>5</v>
      </c>
      <c r="C52" s="1" t="s">
        <v>7</v>
      </c>
      <c r="D52" s="17">
        <v>358.99578120518123</v>
      </c>
      <c r="E52" s="17">
        <v>0.32054271512154708</v>
      </c>
      <c r="F52" s="18" t="s">
        <v>5</v>
      </c>
      <c r="G52" s="18" t="s">
        <v>8</v>
      </c>
      <c r="H52" s="17">
        <v>324.90384950515323</v>
      </c>
      <c r="I52" s="17">
        <v>1.868750933576534</v>
      </c>
      <c r="J52" s="18">
        <v>338.54432134331182</v>
      </c>
      <c r="K52" s="18">
        <v>0.29969824536832457</v>
      </c>
      <c r="L52" s="18">
        <v>10.189740342523034</v>
      </c>
      <c r="M52" s="18">
        <v>348.73406168583483</v>
      </c>
      <c r="N52" s="18">
        <v>253.99939610856768</v>
      </c>
      <c r="O52" s="18">
        <v>1.6575893141844267</v>
      </c>
      <c r="P52" s="18">
        <v>56.358036682270509</v>
      </c>
      <c r="Q52" s="18">
        <v>310.35743279083817</v>
      </c>
    </row>
    <row r="53" spans="1:17" x14ac:dyDescent="0.25">
      <c r="A53" s="1">
        <v>52</v>
      </c>
      <c r="B53" s="1" t="s">
        <v>5</v>
      </c>
      <c r="C53" s="1" t="s">
        <v>7</v>
      </c>
      <c r="D53" s="17">
        <v>318.09286148144247</v>
      </c>
      <c r="E53" s="17">
        <v>0.278853775615102</v>
      </c>
      <c r="F53" s="18" t="s">
        <v>5</v>
      </c>
      <c r="G53" s="18" t="s">
        <v>8</v>
      </c>
      <c r="H53" s="17">
        <v>183.09494271198213</v>
      </c>
      <c r="I53" s="17">
        <v>1.4464276947923191</v>
      </c>
      <c r="J53" s="18">
        <v>354.26351532945893</v>
      </c>
      <c r="K53" s="18">
        <v>0.32929775848289033</v>
      </c>
      <c r="L53" s="18">
        <v>11.196123788418271</v>
      </c>
      <c r="M53" s="18">
        <v>365.4596391178772</v>
      </c>
      <c r="N53" s="18">
        <v>190.47756822708863</v>
      </c>
      <c r="O53" s="18">
        <v>1.3411490711420726</v>
      </c>
      <c r="P53" s="18">
        <v>45.59906841883047</v>
      </c>
      <c r="Q53" s="18">
        <v>236.07663664591911</v>
      </c>
    </row>
    <row r="54" spans="1:17" x14ac:dyDescent="0.25">
      <c r="A54" s="1">
        <v>53</v>
      </c>
      <c r="B54" s="1" t="s">
        <v>5</v>
      </c>
      <c r="C54" s="1" t="s">
        <v>7</v>
      </c>
      <c r="D54" s="17">
        <v>390.43416917747538</v>
      </c>
      <c r="E54" s="17">
        <v>0.37974174135067873</v>
      </c>
      <c r="F54" s="18" t="s">
        <v>5</v>
      </c>
      <c r="G54" s="18" t="s">
        <v>8</v>
      </c>
      <c r="H54" s="17">
        <v>197.86019374219512</v>
      </c>
      <c r="I54" s="17">
        <v>1.2358704474918261</v>
      </c>
      <c r="J54" s="18">
        <v>437.82088553940946</v>
      </c>
      <c r="K54" s="18">
        <v>0.31058479548990625</v>
      </c>
      <c r="L54" s="18">
        <v>10.559883046656813</v>
      </c>
      <c r="M54" s="18">
        <v>448.38076858606627</v>
      </c>
      <c r="N54" s="18">
        <v>62.032949768297684</v>
      </c>
      <c r="O54" s="18">
        <v>1.3676843642196057</v>
      </c>
      <c r="P54" s="18">
        <v>46.501268383466595</v>
      </c>
      <c r="Q54" s="18">
        <v>108.53421815176428</v>
      </c>
    </row>
    <row r="55" spans="1:17" x14ac:dyDescent="0.25">
      <c r="A55" s="1">
        <v>54</v>
      </c>
      <c r="B55" s="1" t="s">
        <v>5</v>
      </c>
      <c r="C55" s="1" t="s">
        <v>7</v>
      </c>
      <c r="D55" s="17">
        <v>485.20760190134359</v>
      </c>
      <c r="E55" s="17">
        <v>0.24142784962913377</v>
      </c>
      <c r="F55" s="18" t="s">
        <v>5</v>
      </c>
      <c r="G55" s="18" t="s">
        <v>8</v>
      </c>
      <c r="H55" s="17">
        <v>-73.794294205599755</v>
      </c>
      <c r="I55" s="17">
        <v>1.4994982809473854</v>
      </c>
      <c r="J55" s="18">
        <v>309.48622008486217</v>
      </c>
      <c r="K55" s="18">
        <v>0.34318017418392843</v>
      </c>
      <c r="L55" s="18">
        <v>11.668125922253566</v>
      </c>
      <c r="M55" s="18">
        <v>321.15434600711575</v>
      </c>
      <c r="N55" s="18">
        <v>45.404474360099371</v>
      </c>
      <c r="O55" s="18">
        <v>1.3029309762392354</v>
      </c>
      <c r="P55" s="18">
        <v>44.299653192134002</v>
      </c>
      <c r="Q55" s="18">
        <v>89.704127552233373</v>
      </c>
    </row>
    <row r="56" spans="1:17" x14ac:dyDescent="0.25">
      <c r="A56" s="1">
        <v>55</v>
      </c>
      <c r="B56" s="1" t="s">
        <v>5</v>
      </c>
      <c r="C56" s="1" t="s">
        <v>7</v>
      </c>
      <c r="D56" s="17">
        <v>133.76483826838074</v>
      </c>
      <c r="E56" s="17">
        <v>0.44493249873872309</v>
      </c>
      <c r="F56" s="18" t="s">
        <v>5</v>
      </c>
      <c r="G56" s="18" t="s">
        <v>8</v>
      </c>
      <c r="H56" s="17">
        <v>164.6032429257985</v>
      </c>
      <c r="I56" s="17">
        <v>1.1063636715310854</v>
      </c>
      <c r="J56" s="18">
        <v>295.40134923045724</v>
      </c>
      <c r="K56" s="18">
        <v>0.69573160261961031</v>
      </c>
      <c r="L56" s="18">
        <v>23.654874489066749</v>
      </c>
      <c r="M56" s="18">
        <v>319.05622371952398</v>
      </c>
      <c r="N56" s="18">
        <v>31.757575612602068</v>
      </c>
      <c r="O56" s="18">
        <v>1.1631814373877178</v>
      </c>
      <c r="P56" s="18">
        <v>39.548168871182405</v>
      </c>
      <c r="Q56" s="18">
        <v>71.30574448378448</v>
      </c>
    </row>
    <row r="57" spans="1:17" x14ac:dyDescent="0.25">
      <c r="A57" s="1">
        <v>56</v>
      </c>
      <c r="B57" s="1" t="s">
        <v>5</v>
      </c>
      <c r="C57" s="1" t="s">
        <v>7</v>
      </c>
      <c r="D57" s="17">
        <v>457.03786019253374</v>
      </c>
      <c r="E57" s="17">
        <v>0.94653070650049753</v>
      </c>
      <c r="F57" s="18" t="s">
        <v>5</v>
      </c>
      <c r="G57" s="18" t="s">
        <v>8</v>
      </c>
      <c r="H57" s="17">
        <v>-101.08809170059436</v>
      </c>
      <c r="I57" s="17">
        <v>1.2199992032443503</v>
      </c>
      <c r="J57" s="18">
        <v>450.35367067096513</v>
      </c>
      <c r="K57" s="18">
        <v>0.71614925430167409</v>
      </c>
      <c r="L57" s="18">
        <v>24.34907464625692</v>
      </c>
      <c r="M57" s="18">
        <v>474.70274531722202</v>
      </c>
      <c r="N57" s="18">
        <v>-69.740864404661892</v>
      </c>
      <c r="O57" s="18">
        <v>1.0704399087821928</v>
      </c>
      <c r="P57" s="18">
        <v>36.39495689859455</v>
      </c>
      <c r="Q57" s="18">
        <v>-33.345907506067341</v>
      </c>
    </row>
    <row r="58" spans="1:17" x14ac:dyDescent="0.25">
      <c r="A58" s="1">
        <v>57</v>
      </c>
      <c r="B58" s="1" t="s">
        <v>5</v>
      </c>
      <c r="C58" s="1" t="s">
        <v>7</v>
      </c>
      <c r="D58" s="17">
        <v>443.66948114939646</v>
      </c>
      <c r="E58" s="17">
        <v>0.48576780210285075</v>
      </c>
      <c r="F58" s="18" t="s">
        <v>5</v>
      </c>
      <c r="G58" s="18" t="s">
        <v>8</v>
      </c>
      <c r="H58" s="17">
        <v>-38.393637108729436</v>
      </c>
      <c r="I58" s="17">
        <v>0.92088061432003521</v>
      </c>
      <c r="J58" s="18">
        <v>320.99913983232739</v>
      </c>
      <c r="K58" s="18">
        <v>0.91418579116700904</v>
      </c>
      <c r="L58" s="18">
        <v>31.082316899678307</v>
      </c>
      <c r="M58" s="18">
        <v>352.08145673200568</v>
      </c>
      <c r="N58" s="18">
        <v>-68.63075208252576</v>
      </c>
      <c r="O58" s="18">
        <v>0.87851057606917626</v>
      </c>
      <c r="P58" s="18">
        <v>29.869359586351994</v>
      </c>
      <c r="Q58" s="18">
        <v>-38.761392496173769</v>
      </c>
    </row>
    <row r="59" spans="1:17" x14ac:dyDescent="0.25">
      <c r="A59" s="1">
        <v>58</v>
      </c>
      <c r="B59" s="1" t="s">
        <v>5</v>
      </c>
      <c r="C59" s="1" t="s">
        <v>7</v>
      </c>
      <c r="D59" s="17">
        <v>198.32879851525826</v>
      </c>
      <c r="E59" s="17">
        <v>1.3426037802311672</v>
      </c>
      <c r="F59" s="18" t="s">
        <v>5</v>
      </c>
      <c r="G59" s="18" t="s">
        <v>8</v>
      </c>
      <c r="H59" s="17">
        <v>-98.867867056322069</v>
      </c>
      <c r="I59" s="17">
        <v>0.83614053781831743</v>
      </c>
      <c r="J59" s="18">
        <v>328.87129442887863</v>
      </c>
      <c r="K59" s="18">
        <v>1.010571327777201</v>
      </c>
      <c r="L59" s="18">
        <v>34.359425144424833</v>
      </c>
      <c r="M59" s="18">
        <v>363.23071957330347</v>
      </c>
      <c r="N59" s="18">
        <v>39.815985596744028</v>
      </c>
      <c r="O59" s="18">
        <v>0.69586243731243869</v>
      </c>
      <c r="P59" s="18">
        <v>23.659322868622915</v>
      </c>
      <c r="Q59" s="18">
        <v>63.475308465366943</v>
      </c>
    </row>
    <row r="60" spans="1:17" x14ac:dyDescent="0.25">
      <c r="A60" s="1">
        <v>59</v>
      </c>
      <c r="B60" s="1" t="s">
        <v>5</v>
      </c>
      <c r="C60" s="1" t="s">
        <v>7</v>
      </c>
      <c r="D60" s="17">
        <v>459.413790342499</v>
      </c>
      <c r="E60" s="17">
        <v>0.67853887532323476</v>
      </c>
      <c r="F60" s="18" t="s">
        <v>5</v>
      </c>
      <c r="G60" s="18" t="s">
        <v>8</v>
      </c>
      <c r="H60" s="17">
        <v>178.49983824981013</v>
      </c>
      <c r="I60" s="17">
        <v>0.55558433680656005</v>
      </c>
      <c r="J60" s="18">
        <v>439.60222581780511</v>
      </c>
      <c r="K60" s="18">
        <v>1.3977594370824953</v>
      </c>
      <c r="L60" s="18">
        <v>47.52382086080484</v>
      </c>
      <c r="M60" s="18">
        <v>487.12604667860995</v>
      </c>
      <c r="N60" s="18">
        <v>276.13897161062641</v>
      </c>
      <c r="O60" s="18">
        <v>0.61000224484741628</v>
      </c>
      <c r="P60" s="18">
        <v>20.740076324812154</v>
      </c>
      <c r="Q60" s="18">
        <v>296.87904793543856</v>
      </c>
    </row>
    <row r="61" spans="1:17" x14ac:dyDescent="0.25">
      <c r="A61" s="1">
        <v>60</v>
      </c>
      <c r="B61" s="1" t="s">
        <v>5</v>
      </c>
      <c r="C61" s="1" t="s">
        <v>7</v>
      </c>
      <c r="D61" s="17">
        <v>419.79066129311127</v>
      </c>
      <c r="E61" s="17">
        <v>2.1169799988417557</v>
      </c>
      <c r="F61" s="18" t="s">
        <v>5</v>
      </c>
      <c r="G61" s="18" t="s">
        <v>8</v>
      </c>
      <c r="H61" s="17">
        <v>373.77810497144264</v>
      </c>
      <c r="I61" s="17">
        <v>0.6644201528882725</v>
      </c>
      <c r="J61" s="18">
        <v>282.09392131081665</v>
      </c>
      <c r="K61" s="18">
        <v>1.2999900973751277</v>
      </c>
      <c r="L61" s="18">
        <v>44.199663310754346</v>
      </c>
      <c r="M61" s="18">
        <v>326.29358462157097</v>
      </c>
      <c r="N61" s="18">
        <v>10.244325528432029</v>
      </c>
      <c r="O61" s="18">
        <v>0.52496626210168673</v>
      </c>
      <c r="P61" s="18">
        <v>17.84885291145735</v>
      </c>
      <c r="Q61" s="18">
        <v>28.093178439889378</v>
      </c>
    </row>
    <row r="62" spans="1:17" x14ac:dyDescent="0.25">
      <c r="A62" s="1">
        <v>61</v>
      </c>
      <c r="B62" s="1" t="s">
        <v>6</v>
      </c>
      <c r="C62" s="1" t="s">
        <v>7</v>
      </c>
      <c r="D62" s="17">
        <v>144.39718132852198</v>
      </c>
      <c r="E62" s="17">
        <v>0.48300019590849957</v>
      </c>
      <c r="F62" s="18" t="s">
        <v>6</v>
      </c>
      <c r="G62" s="18" t="s">
        <v>8</v>
      </c>
      <c r="H62" s="17">
        <v>-353.28945391457859</v>
      </c>
      <c r="I62" s="17">
        <v>0.38551237131510097</v>
      </c>
      <c r="J62" s="18">
        <v>170.36533303572762</v>
      </c>
      <c r="K62" s="18">
        <v>0.42111765575084825</v>
      </c>
      <c r="L62" s="18">
        <v>14.31800029552884</v>
      </c>
      <c r="M62" s="18">
        <v>184.68333333125645</v>
      </c>
      <c r="N62" s="18">
        <v>-1709.31597198999</v>
      </c>
      <c r="O62" s="18">
        <v>0.37709670300449138</v>
      </c>
      <c r="P62" s="18">
        <v>12.821287902152708</v>
      </c>
      <c r="Q62" s="18">
        <v>-1696.4946840878372</v>
      </c>
    </row>
    <row r="63" spans="1:17" x14ac:dyDescent="0.25">
      <c r="A63" s="1">
        <v>62</v>
      </c>
      <c r="B63" s="1" t="s">
        <v>6</v>
      </c>
      <c r="C63" s="1" t="s">
        <v>7</v>
      </c>
      <c r="D63" s="17">
        <v>196.33348474293325</v>
      </c>
      <c r="E63" s="17">
        <v>0.35923511559319699</v>
      </c>
      <c r="F63" s="18" t="s">
        <v>6</v>
      </c>
      <c r="G63" s="18" t="s">
        <v>8</v>
      </c>
      <c r="H63" s="17">
        <v>-3065.3424900654013</v>
      </c>
      <c r="I63" s="17">
        <v>0.3686810346938818</v>
      </c>
      <c r="J63" s="18">
        <v>205.30487937659944</v>
      </c>
      <c r="K63" s="18">
        <v>1.0757810896243192</v>
      </c>
      <c r="L63" s="18">
        <v>36.576557047226849</v>
      </c>
      <c r="M63" s="18">
        <v>241.8814364238263</v>
      </c>
      <c r="N63" s="18">
        <v>-1707.6928936710342</v>
      </c>
      <c r="O63" s="18">
        <v>0.41944132652714405</v>
      </c>
      <c r="P63" s="18">
        <v>14.261005101922898</v>
      </c>
      <c r="Q63" s="18">
        <v>-1693.4318885691114</v>
      </c>
    </row>
    <row r="64" spans="1:17" x14ac:dyDescent="0.25">
      <c r="A64" s="1">
        <v>63</v>
      </c>
      <c r="B64" s="1" t="s">
        <v>6</v>
      </c>
      <c r="C64" s="1" t="s">
        <v>7</v>
      </c>
      <c r="D64" s="17">
        <v>214.27627401026567</v>
      </c>
      <c r="E64" s="17">
        <v>1.7923270636554411</v>
      </c>
      <c r="F64" s="18" t="s">
        <v>6</v>
      </c>
      <c r="G64" s="18" t="s">
        <v>8</v>
      </c>
      <c r="H64" s="17">
        <v>-350.04329727666715</v>
      </c>
      <c r="I64" s="17">
        <v>0.47020161836040625</v>
      </c>
      <c r="J64" s="18">
        <v>178.32194522128907</v>
      </c>
      <c r="K64" s="18">
        <v>1.3190533890435794</v>
      </c>
      <c r="L64" s="18">
        <v>44.847815227481696</v>
      </c>
      <c r="M64" s="18">
        <v>223.16976044877077</v>
      </c>
      <c r="N64" s="18">
        <v>161.90675645234913</v>
      </c>
      <c r="O64" s="18">
        <v>0.49154988629943464</v>
      </c>
      <c r="P64" s="18">
        <v>16.712696134180778</v>
      </c>
      <c r="Q64" s="18">
        <v>178.61945258652992</v>
      </c>
    </row>
    <row r="65" spans="1:17" x14ac:dyDescent="0.25">
      <c r="A65" s="1">
        <v>64</v>
      </c>
      <c r="B65" s="1" t="s">
        <v>6</v>
      </c>
      <c r="C65" s="1" t="s">
        <v>7</v>
      </c>
      <c r="D65" s="17">
        <v>142.3676164323125</v>
      </c>
      <c r="E65" s="17">
        <v>0.84577971443171773</v>
      </c>
      <c r="F65" s="18" t="s">
        <v>6</v>
      </c>
      <c r="G65" s="18" t="s">
        <v>8</v>
      </c>
      <c r="H65" s="17">
        <v>673.8568101813654</v>
      </c>
      <c r="I65" s="17">
        <v>0.51289815423846308</v>
      </c>
      <c r="J65" s="18">
        <v>149.06997200318415</v>
      </c>
      <c r="K65" s="18">
        <v>1.7319605867700552</v>
      </c>
      <c r="L65" s="18">
        <v>58.886659950181873</v>
      </c>
      <c r="M65" s="18">
        <v>207.95663195336601</v>
      </c>
      <c r="N65" s="18">
        <v>1295.7843738249837</v>
      </c>
      <c r="O65" s="18">
        <v>1.3852184318731799</v>
      </c>
      <c r="P65" s="18">
        <v>47.09742668368812</v>
      </c>
      <c r="Q65" s="18">
        <v>1342.8818005086719</v>
      </c>
    </row>
    <row r="66" spans="1:17" x14ac:dyDescent="0.25">
      <c r="A66" s="1">
        <v>65</v>
      </c>
      <c r="B66" s="1" t="s">
        <v>6</v>
      </c>
      <c r="C66" s="1" t="s">
        <v>7</v>
      </c>
      <c r="D66" s="17">
        <v>155.77232757405579</v>
      </c>
      <c r="E66" s="17">
        <v>2.6181414591083927</v>
      </c>
      <c r="F66" s="18" t="s">
        <v>6</v>
      </c>
      <c r="G66" s="18" t="s">
        <v>8</v>
      </c>
      <c r="H66" s="17">
        <v>1917.7119374686022</v>
      </c>
      <c r="I66" s="17">
        <v>2.2575387095078967</v>
      </c>
      <c r="J66" s="18">
        <v>131.2034288153325</v>
      </c>
      <c r="K66" s="18">
        <v>1.4530915192001006</v>
      </c>
      <c r="L66" s="18">
        <v>49.40511165280342</v>
      </c>
      <c r="M66" s="18">
        <v>180.60854046813591</v>
      </c>
      <c r="N66" s="18">
        <v>1694.5309669681726</v>
      </c>
      <c r="O66" s="18">
        <v>1.3877980321718362</v>
      </c>
      <c r="P66" s="18">
        <v>47.185133093842431</v>
      </c>
      <c r="Q66" s="18">
        <v>1741.7161000620151</v>
      </c>
    </row>
    <row r="67" spans="1:17" x14ac:dyDescent="0.25">
      <c r="A67" s="1">
        <v>66</v>
      </c>
      <c r="B67" s="1" t="s">
        <v>6</v>
      </c>
      <c r="C67" s="1" t="s">
        <v>7</v>
      </c>
      <c r="D67" s="17">
        <v>106.63453005660922</v>
      </c>
      <c r="E67" s="17">
        <v>0.28804157929180846</v>
      </c>
      <c r="F67" s="18" t="s">
        <v>6</v>
      </c>
      <c r="G67" s="18" t="s">
        <v>8</v>
      </c>
      <c r="H67" s="17">
        <v>1471.349996467743</v>
      </c>
      <c r="I67" s="17">
        <v>0.51805735483577564</v>
      </c>
      <c r="J67" s="18">
        <v>153.03138159585851</v>
      </c>
      <c r="K67" s="18">
        <v>0.54891816254005987</v>
      </c>
      <c r="L67" s="18">
        <v>18.663217526362036</v>
      </c>
      <c r="M67" s="18">
        <v>171.69459912222055</v>
      </c>
      <c r="N67" s="18">
        <v>1247.1704141570558</v>
      </c>
      <c r="O67" s="18">
        <v>0.41849313452809117</v>
      </c>
      <c r="P67" s="18">
        <v>14.228766573955101</v>
      </c>
      <c r="Q67" s="18">
        <v>1261.3991807310108</v>
      </c>
    </row>
    <row r="68" spans="1:17" x14ac:dyDescent="0.25">
      <c r="A68" s="1">
        <v>67</v>
      </c>
      <c r="B68" s="1" t="s">
        <v>6</v>
      </c>
      <c r="C68" s="1" t="s">
        <v>7</v>
      </c>
      <c r="D68" s="17">
        <v>199.4282331351078</v>
      </c>
      <c r="E68" s="17">
        <v>0.80979474578831123</v>
      </c>
      <c r="F68" s="18" t="s">
        <v>6</v>
      </c>
      <c r="G68" s="18" t="s">
        <v>8</v>
      </c>
      <c r="H68" s="17">
        <v>1022.9908318463688</v>
      </c>
      <c r="I68" s="17">
        <v>0.3189289142204067</v>
      </c>
      <c r="J68" s="18">
        <v>241.47106728330644</v>
      </c>
      <c r="K68" s="18">
        <v>1.7171323006569363</v>
      </c>
      <c r="L68" s="18">
        <v>58.382498222335833</v>
      </c>
      <c r="M68" s="18">
        <v>299.85356550564228</v>
      </c>
      <c r="N68" s="18">
        <v>1665.9501082738675</v>
      </c>
      <c r="O68" s="18">
        <v>0.50700315553097541</v>
      </c>
      <c r="P68" s="18">
        <v>17.238107288053165</v>
      </c>
      <c r="Q68" s="18">
        <v>1683.1882155619207</v>
      </c>
    </row>
    <row r="69" spans="1:17" x14ac:dyDescent="0.25">
      <c r="A69" s="1">
        <v>68</v>
      </c>
      <c r="B69" s="1" t="s">
        <v>6</v>
      </c>
      <c r="C69" s="1" t="s">
        <v>7</v>
      </c>
      <c r="D69" s="17">
        <v>283.51390143150508</v>
      </c>
      <c r="E69" s="17">
        <v>2.6244698555255614</v>
      </c>
      <c r="F69" s="18" t="s">
        <v>6</v>
      </c>
      <c r="G69" s="18" t="s">
        <v>8</v>
      </c>
      <c r="H69" s="17">
        <v>2308.909384701366</v>
      </c>
      <c r="I69" s="17">
        <v>0.69507739684154413</v>
      </c>
      <c r="J69" s="18">
        <v>220.15212341168015</v>
      </c>
      <c r="K69" s="18">
        <v>1.6473704421884716</v>
      </c>
      <c r="L69" s="18">
        <v>56.010595034408034</v>
      </c>
      <c r="M69" s="18">
        <v>276.16271844608821</v>
      </c>
      <c r="N69" s="18">
        <v>2796.4768356333752</v>
      </c>
      <c r="O69" s="18">
        <v>1.0797481683944574</v>
      </c>
      <c r="P69" s="18">
        <v>36.71143772541155</v>
      </c>
      <c r="Q69" s="18">
        <v>2833.1882733587868</v>
      </c>
    </row>
    <row r="70" spans="1:17" x14ac:dyDescent="0.25">
      <c r="A70" s="1">
        <v>69</v>
      </c>
      <c r="B70" s="1" t="s">
        <v>6</v>
      </c>
      <c r="C70" s="1" t="s">
        <v>7</v>
      </c>
      <c r="D70" s="17">
        <v>156.79034539185523</v>
      </c>
      <c r="E70" s="17">
        <v>0.6702710288513819</v>
      </c>
      <c r="F70" s="18" t="s">
        <v>6</v>
      </c>
      <c r="G70" s="18" t="s">
        <v>8</v>
      </c>
      <c r="H70" s="17">
        <v>3284.044286565384</v>
      </c>
      <c r="I70" s="17">
        <v>1.4644189399473706</v>
      </c>
      <c r="J70" s="18">
        <v>222.58505551953863</v>
      </c>
      <c r="K70" s="18">
        <v>3.1466610050287485</v>
      </c>
      <c r="L70" s="18">
        <v>106.98647417097744</v>
      </c>
      <c r="M70" s="18">
        <v>329.57152969051606</v>
      </c>
      <c r="N70" s="18">
        <v>3195.7464915744672</v>
      </c>
      <c r="O70" s="18">
        <v>1.5887894703665095</v>
      </c>
      <c r="P70" s="18">
        <v>54.018841992461326</v>
      </c>
      <c r="Q70" s="18">
        <v>3249.7653335669283</v>
      </c>
    </row>
    <row r="71" spans="1:17" x14ac:dyDescent="0.25">
      <c r="A71" s="1">
        <v>70</v>
      </c>
      <c r="B71" s="1" t="s">
        <v>6</v>
      </c>
      <c r="C71" s="1" t="s">
        <v>7</v>
      </c>
      <c r="D71" s="17">
        <v>288.37976564722203</v>
      </c>
      <c r="E71" s="17">
        <v>5.6230509812061147</v>
      </c>
      <c r="F71" s="18" t="s">
        <v>6</v>
      </c>
      <c r="G71" s="18" t="s">
        <v>8</v>
      </c>
      <c r="H71" s="17">
        <v>3107.4486965835504</v>
      </c>
      <c r="I71" s="17">
        <v>1.7131600007856487</v>
      </c>
      <c r="J71" s="18">
        <v>249.140823276106</v>
      </c>
      <c r="K71" s="18">
        <v>3.9492934721172417</v>
      </c>
      <c r="L71" s="18">
        <v>134.27597805198621</v>
      </c>
      <c r="M71" s="18">
        <v>383.41680132809222</v>
      </c>
      <c r="N71" s="18">
        <v>2890.0209198617622</v>
      </c>
      <c r="O71" s="18">
        <v>1.5685885215275481</v>
      </c>
      <c r="P71" s="18">
        <v>53.332009731936637</v>
      </c>
      <c r="Q71" s="18">
        <v>2943.3529295936987</v>
      </c>
    </row>
    <row r="72" spans="1:17" x14ac:dyDescent="0.25">
      <c r="A72" s="1">
        <v>71</v>
      </c>
      <c r="B72" s="1" t="s">
        <v>6</v>
      </c>
      <c r="C72" s="1" t="s">
        <v>7</v>
      </c>
      <c r="D72" s="17">
        <v>209.90188090499001</v>
      </c>
      <c r="E72" s="17">
        <v>2.2755359630283687</v>
      </c>
      <c r="F72" s="18" t="s">
        <v>6</v>
      </c>
      <c r="G72" s="18" t="s">
        <v>8</v>
      </c>
      <c r="H72" s="17">
        <v>2672.593143139974</v>
      </c>
      <c r="I72" s="17">
        <v>1.4240170422694476</v>
      </c>
      <c r="J72" s="18">
        <v>269.72641999097448</v>
      </c>
      <c r="K72" s="18">
        <v>1.9632046299820218</v>
      </c>
      <c r="L72" s="18">
        <v>66.748957419388745</v>
      </c>
      <c r="M72" s="18">
        <v>336.47537741036319</v>
      </c>
      <c r="N72" s="18">
        <v>2575.5188256867877</v>
      </c>
      <c r="O72" s="18">
        <v>1.2382897626495553</v>
      </c>
      <c r="P72" s="18">
        <v>42.101851930084877</v>
      </c>
      <c r="Q72" s="18">
        <v>2617.6206776168729</v>
      </c>
    </row>
    <row r="73" spans="1:17" x14ac:dyDescent="0.25">
      <c r="A73" s="1">
        <v>72</v>
      </c>
      <c r="B73" s="1" t="s">
        <v>6</v>
      </c>
      <c r="C73" s="1" t="s">
        <v>7</v>
      </c>
      <c r="D73" s="17">
        <v>329.55095907695897</v>
      </c>
      <c r="E73" s="17">
        <v>1.650873296935675</v>
      </c>
      <c r="F73" s="18" t="s">
        <v>6</v>
      </c>
      <c r="G73" s="18" t="s">
        <v>8</v>
      </c>
      <c r="H73" s="17">
        <v>2478.4445082336015</v>
      </c>
      <c r="I73" s="17">
        <v>1.0525624830296629</v>
      </c>
      <c r="J73" s="18">
        <v>315.69997335766516</v>
      </c>
      <c r="K73" s="18">
        <v>1.0310700260754109</v>
      </c>
      <c r="L73" s="18">
        <v>35.056380886563971</v>
      </c>
      <c r="M73" s="18">
        <v>350.7563542442291</v>
      </c>
      <c r="N73" s="18">
        <v>2204.4979647347632</v>
      </c>
      <c r="O73" s="18">
        <v>0.91421066272057194</v>
      </c>
      <c r="P73" s="18">
        <v>31.083162532499447</v>
      </c>
      <c r="Q73" s="18">
        <v>2235.5811272672627</v>
      </c>
    </row>
    <row r="74" spans="1:17" x14ac:dyDescent="0.25">
      <c r="A74" s="1">
        <v>73</v>
      </c>
      <c r="B74" s="1" t="s">
        <v>6</v>
      </c>
      <c r="C74" s="1" t="s">
        <v>7</v>
      </c>
      <c r="D74" s="17">
        <v>301.84898763837128</v>
      </c>
      <c r="E74" s="17">
        <v>0.41126675521514666</v>
      </c>
      <c r="F74" s="18" t="s">
        <v>6</v>
      </c>
      <c r="G74" s="18" t="s">
        <v>8</v>
      </c>
      <c r="H74" s="17">
        <v>1930.5514212359251</v>
      </c>
      <c r="I74" s="17">
        <v>0.77585884241148095</v>
      </c>
      <c r="J74" s="18">
        <v>229.88443062452083</v>
      </c>
      <c r="K74" s="18">
        <v>0.33416429730840763</v>
      </c>
      <c r="L74" s="18">
        <v>11.361586108485859</v>
      </c>
      <c r="M74" s="18">
        <v>241.24601673300668</v>
      </c>
      <c r="N74" s="18">
        <v>3610.7944127119695</v>
      </c>
      <c r="O74" s="18">
        <v>2.9451675146168883</v>
      </c>
      <c r="P74" s="18">
        <v>100.13569549697421</v>
      </c>
      <c r="Q74" s="18">
        <v>3710.9301082089437</v>
      </c>
    </row>
    <row r="75" spans="1:17" x14ac:dyDescent="0.25">
      <c r="A75" s="1">
        <v>74</v>
      </c>
      <c r="B75" s="1" t="s">
        <v>6</v>
      </c>
      <c r="C75" s="1" t="s">
        <v>7</v>
      </c>
      <c r="D75" s="17">
        <v>157.91987361067038</v>
      </c>
      <c r="E75" s="17">
        <v>0.2570618394016686</v>
      </c>
      <c r="F75" s="18" t="s">
        <v>6</v>
      </c>
      <c r="G75" s="18" t="s">
        <v>8</v>
      </c>
      <c r="H75" s="17">
        <v>5291.0374041880141</v>
      </c>
      <c r="I75" s="17">
        <v>5.1144761868222952</v>
      </c>
      <c r="J75" s="18"/>
      <c r="K75" s="18"/>
      <c r="L75" s="18"/>
      <c r="M75" s="18"/>
      <c r="N75" s="18"/>
      <c r="O75" s="18"/>
      <c r="P75" s="18"/>
      <c r="Q75" s="18"/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54"/>
  <sheetViews>
    <sheetView workbookViewId="0"/>
  </sheetViews>
  <sheetFormatPr defaultRowHeight="15" x14ac:dyDescent="0.25"/>
  <cols>
    <col min="1" max="1" width="20.140625" bestFit="1" customWidth="1"/>
    <col min="2" max="2" width="6.5703125" bestFit="1" customWidth="1"/>
    <col min="3" max="3" width="12.7109375" bestFit="1" customWidth="1"/>
    <col min="4" max="4" width="15.7109375" bestFit="1" customWidth="1"/>
    <col min="5" max="5" width="14.85546875" bestFit="1" customWidth="1"/>
    <col min="6" max="6" width="19.140625" bestFit="1" customWidth="1"/>
    <col min="7" max="7" width="18.85546875" bestFit="1" customWidth="1"/>
    <col min="8" max="8" width="19.7109375" bestFit="1" customWidth="1"/>
    <col min="9" max="9" width="19.42578125" bestFit="1" customWidth="1"/>
    <col min="10" max="10" width="13.85546875" bestFit="1" customWidth="1"/>
    <col min="11" max="11" width="16.5703125" bestFit="1" customWidth="1"/>
    <col min="12" max="12" width="16.28515625" bestFit="1" customWidth="1"/>
    <col min="13" max="13" width="15.7109375" bestFit="1" customWidth="1"/>
    <col min="14" max="14" width="14.85546875" bestFit="1" customWidth="1"/>
    <col min="15" max="15" width="13.85546875" bestFit="1" customWidth="1"/>
  </cols>
  <sheetData>
    <row r="1" spans="1:15" ht="17.25" x14ac:dyDescent="0.25">
      <c r="A1" s="7" t="s">
        <v>0</v>
      </c>
      <c r="B1" s="7" t="s">
        <v>19</v>
      </c>
      <c r="C1" s="7" t="s">
        <v>1</v>
      </c>
      <c r="D1" s="7" t="s">
        <v>40</v>
      </c>
      <c r="E1" s="7" t="s">
        <v>41</v>
      </c>
      <c r="F1" s="7" t="s">
        <v>42</v>
      </c>
      <c r="G1" s="7" t="s">
        <v>43</v>
      </c>
      <c r="H1" s="7" t="s">
        <v>68</v>
      </c>
      <c r="I1" s="7" t="s">
        <v>12</v>
      </c>
      <c r="J1" s="7" t="s">
        <v>13</v>
      </c>
      <c r="K1" s="7" t="s">
        <v>44</v>
      </c>
      <c r="L1" s="7" t="s">
        <v>45</v>
      </c>
      <c r="M1" s="7" t="s">
        <v>21</v>
      </c>
      <c r="N1" s="7" t="s">
        <v>22</v>
      </c>
      <c r="O1" s="7"/>
    </row>
    <row r="2" spans="1:15" x14ac:dyDescent="0.25">
      <c r="A2" t="s">
        <v>7</v>
      </c>
      <c r="B2" t="s">
        <v>32</v>
      </c>
      <c r="C2">
        <v>61</v>
      </c>
      <c r="D2" s="2">
        <v>573.2286934</v>
      </c>
      <c r="E2" s="2">
        <v>21.182794550000001</v>
      </c>
      <c r="F2" s="2">
        <f>D2*1000</f>
        <v>573228.69339999999</v>
      </c>
      <c r="G2" s="2">
        <f>E2*1000</f>
        <v>21182.794550000002</v>
      </c>
      <c r="H2" s="3">
        <v>6.9999999999999999E-4</v>
      </c>
      <c r="I2" s="2">
        <f>F2*H2</f>
        <v>401.26008537999996</v>
      </c>
      <c r="J2" s="2">
        <f>G2*H2</f>
        <v>14.827956185000001</v>
      </c>
      <c r="K2" s="2">
        <f>(I2*10)/700</f>
        <v>5.7322869339999993</v>
      </c>
      <c r="L2" s="2">
        <f>(J2*10)/700</f>
        <v>0.21182794550000003</v>
      </c>
      <c r="M2" s="2">
        <f>I2</f>
        <v>401.26008537999996</v>
      </c>
      <c r="N2" s="2">
        <f>J2</f>
        <v>14.827956185000001</v>
      </c>
      <c r="O2" s="6"/>
    </row>
    <row r="3" spans="1:15" x14ac:dyDescent="0.25">
      <c r="A3" t="s">
        <v>7</v>
      </c>
      <c r="B3" t="s">
        <v>33</v>
      </c>
      <c r="C3">
        <v>61</v>
      </c>
      <c r="D3" s="2">
        <v>721.45217490000005</v>
      </c>
      <c r="E3" s="2">
        <v>22.426095010000001</v>
      </c>
      <c r="F3" s="2">
        <f t="shared" ref="F3:G25" si="0">D3*1000</f>
        <v>721452.1749000001</v>
      </c>
      <c r="G3" s="2">
        <f t="shared" si="0"/>
        <v>22426.095010000001</v>
      </c>
      <c r="H3" s="3">
        <v>6.9999999999999999E-4</v>
      </c>
      <c r="I3" s="2">
        <f t="shared" ref="I3:I25" si="1">F3*H3</f>
        <v>505.01652243000007</v>
      </c>
      <c r="J3" s="2">
        <f t="shared" ref="J3:J25" si="2">G3*H3</f>
        <v>15.698266507</v>
      </c>
      <c r="K3" s="2">
        <f t="shared" ref="K3:L9" si="3">(I3*10)/700</f>
        <v>7.2145217490000011</v>
      </c>
      <c r="L3" s="2">
        <f t="shared" si="3"/>
        <v>0.22426095009999999</v>
      </c>
      <c r="M3" s="2">
        <f t="shared" ref="M3:N5" si="4">I3</f>
        <v>505.01652243000007</v>
      </c>
      <c r="N3" s="2">
        <f t="shared" si="4"/>
        <v>15.698266507</v>
      </c>
      <c r="O3" s="6"/>
    </row>
    <row r="4" spans="1:15" x14ac:dyDescent="0.25">
      <c r="A4" t="s">
        <v>7</v>
      </c>
      <c r="B4" t="s">
        <v>34</v>
      </c>
      <c r="C4">
        <v>61</v>
      </c>
      <c r="D4" s="2">
        <v>959.40908639999998</v>
      </c>
      <c r="E4" s="2">
        <v>20.407242419999999</v>
      </c>
      <c r="F4" s="2">
        <f t="shared" si="0"/>
        <v>959409.08640000003</v>
      </c>
      <c r="G4" s="2">
        <f t="shared" si="0"/>
        <v>20407.242419999999</v>
      </c>
      <c r="H4" s="3">
        <v>6.9999999999999999E-4</v>
      </c>
      <c r="I4" s="2">
        <f t="shared" si="1"/>
        <v>671.58636048000005</v>
      </c>
      <c r="J4" s="2">
        <f t="shared" si="2"/>
        <v>14.285069693999999</v>
      </c>
      <c r="K4" s="2">
        <f t="shared" si="3"/>
        <v>9.5940908640000018</v>
      </c>
      <c r="L4" s="2">
        <f t="shared" si="3"/>
        <v>0.20407242419999996</v>
      </c>
      <c r="M4" s="2">
        <f t="shared" si="4"/>
        <v>671.58636048000005</v>
      </c>
      <c r="N4" s="2">
        <f t="shared" si="4"/>
        <v>14.285069693999999</v>
      </c>
      <c r="O4" s="6"/>
    </row>
    <row r="5" spans="1:15" x14ac:dyDescent="0.25">
      <c r="A5" t="s">
        <v>7</v>
      </c>
      <c r="B5" t="s">
        <v>35</v>
      </c>
      <c r="C5">
        <v>61</v>
      </c>
      <c r="D5" s="2">
        <v>433.25006159999998</v>
      </c>
      <c r="E5" s="2">
        <v>27.60366449</v>
      </c>
      <c r="F5" s="2">
        <f t="shared" si="0"/>
        <v>433250.06159999996</v>
      </c>
      <c r="G5" s="2">
        <f t="shared" si="0"/>
        <v>27603.664489999999</v>
      </c>
      <c r="H5" s="3">
        <v>6.9999999999999999E-4</v>
      </c>
      <c r="I5" s="2">
        <f t="shared" si="1"/>
        <v>303.27504311999996</v>
      </c>
      <c r="J5" s="2">
        <f t="shared" si="2"/>
        <v>19.322565142999998</v>
      </c>
      <c r="K5" s="2">
        <f t="shared" si="3"/>
        <v>4.3325006159999999</v>
      </c>
      <c r="L5" s="2">
        <f t="shared" si="3"/>
        <v>0.27603664489999996</v>
      </c>
      <c r="M5" s="2">
        <f t="shared" si="4"/>
        <v>303.27504311999996</v>
      </c>
      <c r="N5" s="2">
        <f t="shared" si="4"/>
        <v>19.322565142999998</v>
      </c>
      <c r="O5" s="6"/>
    </row>
    <row r="6" spans="1:15" x14ac:dyDescent="0.25">
      <c r="A6" t="s">
        <v>7</v>
      </c>
      <c r="B6" t="s">
        <v>32</v>
      </c>
      <c r="C6">
        <v>67</v>
      </c>
      <c r="D6" s="2">
        <v>412.47696089999999</v>
      </c>
      <c r="E6" s="2">
        <v>16.220349299999999</v>
      </c>
      <c r="F6" s="2">
        <f t="shared" si="0"/>
        <v>412476.96090000001</v>
      </c>
      <c r="G6" s="2">
        <f t="shared" si="0"/>
        <v>16220.349299999998</v>
      </c>
      <c r="H6" s="3">
        <v>6.9999999999999999E-4</v>
      </c>
      <c r="I6" s="2">
        <f t="shared" si="1"/>
        <v>288.73387263000001</v>
      </c>
      <c r="J6" s="2">
        <f t="shared" si="2"/>
        <v>11.354244509999999</v>
      </c>
      <c r="K6" s="2">
        <f t="shared" si="3"/>
        <v>4.1247696090000003</v>
      </c>
      <c r="L6" s="2">
        <f t="shared" si="3"/>
        <v>0.162203493</v>
      </c>
      <c r="M6" s="2">
        <f>I6+K2</f>
        <v>294.46615956400001</v>
      </c>
      <c r="N6" s="2">
        <f>J6+L2</f>
        <v>11.566072455499999</v>
      </c>
      <c r="O6" s="6"/>
    </row>
    <row r="7" spans="1:15" x14ac:dyDescent="0.25">
      <c r="A7" t="s">
        <v>7</v>
      </c>
      <c r="B7" t="s">
        <v>33</v>
      </c>
      <c r="C7">
        <v>67</v>
      </c>
      <c r="D7" s="2">
        <v>789.4496163</v>
      </c>
      <c r="E7" s="2">
        <v>32.89637681</v>
      </c>
      <c r="F7" s="2">
        <f t="shared" si="0"/>
        <v>789449.61629999999</v>
      </c>
      <c r="G7" s="2">
        <f t="shared" si="0"/>
        <v>32896.376810000002</v>
      </c>
      <c r="H7" s="3">
        <v>6.9999999999999999E-4</v>
      </c>
      <c r="I7" s="2">
        <f t="shared" si="1"/>
        <v>552.61473140999999</v>
      </c>
      <c r="J7" s="2">
        <f t="shared" si="2"/>
        <v>23.027463767</v>
      </c>
      <c r="K7" s="2">
        <f t="shared" si="3"/>
        <v>7.8944961629999995</v>
      </c>
      <c r="L7" s="2">
        <f t="shared" si="3"/>
        <v>0.3289637681</v>
      </c>
      <c r="M7" s="2">
        <f t="shared" ref="M7:N13" si="5">I7+K3</f>
        <v>559.82925315900002</v>
      </c>
      <c r="N7" s="2">
        <f t="shared" si="5"/>
        <v>23.2517247171</v>
      </c>
      <c r="O7" s="6"/>
    </row>
    <row r="8" spans="1:15" x14ac:dyDescent="0.25">
      <c r="A8" t="s">
        <v>7</v>
      </c>
      <c r="B8" t="s">
        <v>34</v>
      </c>
      <c r="C8">
        <v>67</v>
      </c>
      <c r="D8" s="2">
        <v>641.41540889999999</v>
      </c>
      <c r="E8" s="2">
        <v>28.683529629999999</v>
      </c>
      <c r="F8" s="2">
        <f t="shared" si="0"/>
        <v>641415.40890000004</v>
      </c>
      <c r="G8" s="2">
        <f t="shared" si="0"/>
        <v>28683.529629999997</v>
      </c>
      <c r="H8" s="3">
        <v>6.9999999999999999E-4</v>
      </c>
      <c r="I8" s="2">
        <f t="shared" si="1"/>
        <v>448.99078623000003</v>
      </c>
      <c r="J8" s="2">
        <f t="shared" si="2"/>
        <v>20.078470740999997</v>
      </c>
      <c r="K8" s="2">
        <f t="shared" si="3"/>
        <v>6.4141540890000011</v>
      </c>
      <c r="L8" s="2">
        <f t="shared" si="3"/>
        <v>0.28683529629999993</v>
      </c>
      <c r="M8" s="2">
        <f t="shared" si="5"/>
        <v>458.58487709400003</v>
      </c>
      <c r="N8" s="2">
        <f t="shared" si="5"/>
        <v>20.282543165199996</v>
      </c>
      <c r="O8" s="6"/>
    </row>
    <row r="9" spans="1:15" x14ac:dyDescent="0.25">
      <c r="A9" t="s">
        <v>7</v>
      </c>
      <c r="B9" t="s">
        <v>35</v>
      </c>
      <c r="C9">
        <v>67</v>
      </c>
      <c r="D9" s="2">
        <v>501.86434350000002</v>
      </c>
      <c r="E9" s="2">
        <v>48.700103009999999</v>
      </c>
      <c r="F9" s="2">
        <f t="shared" si="0"/>
        <v>501864.34350000002</v>
      </c>
      <c r="G9" s="2">
        <f t="shared" si="0"/>
        <v>48700.103009999999</v>
      </c>
      <c r="H9" s="3">
        <v>6.9999999999999999E-4</v>
      </c>
      <c r="I9" s="2">
        <f t="shared" si="1"/>
        <v>351.30504045000004</v>
      </c>
      <c r="J9" s="2">
        <f t="shared" si="2"/>
        <v>34.090072106999997</v>
      </c>
      <c r="K9" s="2">
        <f t="shared" si="3"/>
        <v>5.0186434350000004</v>
      </c>
      <c r="L9" s="2">
        <f t="shared" si="3"/>
        <v>0.48700103009999995</v>
      </c>
      <c r="M9" s="2">
        <f t="shared" si="5"/>
        <v>355.63754106600004</v>
      </c>
      <c r="N9" s="2">
        <f t="shared" si="5"/>
        <v>34.366108751900001</v>
      </c>
      <c r="O9" s="6"/>
    </row>
    <row r="10" spans="1:15" x14ac:dyDescent="0.25">
      <c r="A10" t="s">
        <v>7</v>
      </c>
      <c r="B10" t="s">
        <v>32</v>
      </c>
      <c r="C10">
        <v>74</v>
      </c>
      <c r="D10" s="2">
        <v>397.95533619999998</v>
      </c>
      <c r="E10" s="2">
        <v>19.31215813</v>
      </c>
      <c r="F10" s="2">
        <f t="shared" si="0"/>
        <v>397955.33619999996</v>
      </c>
      <c r="G10" s="2">
        <f t="shared" si="0"/>
        <v>19312.15813</v>
      </c>
      <c r="H10" s="3">
        <v>6.9999999999999999E-4</v>
      </c>
      <c r="I10" s="2">
        <f t="shared" si="1"/>
        <v>278.56873533999999</v>
      </c>
      <c r="J10" s="2">
        <f t="shared" si="2"/>
        <v>13.518510690999999</v>
      </c>
      <c r="K10" s="2"/>
      <c r="L10" s="2"/>
      <c r="M10" s="2">
        <f t="shared" si="5"/>
        <v>282.69350494899999</v>
      </c>
      <c r="N10" s="2">
        <f t="shared" si="5"/>
        <v>13.680714183999999</v>
      </c>
      <c r="O10" s="6"/>
    </row>
    <row r="11" spans="1:15" x14ac:dyDescent="0.25">
      <c r="A11" t="s">
        <v>7</v>
      </c>
      <c r="B11" t="s">
        <v>33</v>
      </c>
      <c r="C11">
        <v>74</v>
      </c>
      <c r="D11" s="2">
        <v>949.63909539999997</v>
      </c>
      <c r="E11" s="2">
        <v>28.743251229999998</v>
      </c>
      <c r="F11" s="2">
        <f t="shared" si="0"/>
        <v>949639.09539999999</v>
      </c>
      <c r="G11" s="2">
        <f t="shared" si="0"/>
        <v>28743.251229999998</v>
      </c>
      <c r="H11" s="3">
        <v>6.9999999999999999E-4</v>
      </c>
      <c r="I11" s="2">
        <f t="shared" si="1"/>
        <v>664.74736677999999</v>
      </c>
      <c r="J11" s="2">
        <f t="shared" si="2"/>
        <v>20.120275861</v>
      </c>
      <c r="K11" s="2"/>
      <c r="L11" s="2"/>
      <c r="M11" s="2">
        <f t="shared" si="5"/>
        <v>672.64186294299998</v>
      </c>
      <c r="N11" s="2">
        <f t="shared" si="5"/>
        <v>20.449239629099999</v>
      </c>
      <c r="O11" s="6"/>
    </row>
    <row r="12" spans="1:15" x14ac:dyDescent="0.25">
      <c r="A12" t="s">
        <v>7</v>
      </c>
      <c r="B12" t="s">
        <v>34</v>
      </c>
      <c r="C12">
        <v>74</v>
      </c>
      <c r="D12" s="2">
        <v>651.37994790000005</v>
      </c>
      <c r="E12" s="2">
        <v>22.13560253</v>
      </c>
      <c r="F12" s="2">
        <f t="shared" si="0"/>
        <v>651379.94790000003</v>
      </c>
      <c r="G12" s="2">
        <f t="shared" si="0"/>
        <v>22135.60253</v>
      </c>
      <c r="H12" s="3">
        <v>6.9999999999999999E-4</v>
      </c>
      <c r="I12" s="2">
        <f t="shared" si="1"/>
        <v>455.96596353000001</v>
      </c>
      <c r="J12" s="2">
        <f t="shared" si="2"/>
        <v>15.494921771</v>
      </c>
      <c r="K12" s="2"/>
      <c r="L12" s="2"/>
      <c r="M12" s="2">
        <f t="shared" si="5"/>
        <v>462.38011761900003</v>
      </c>
      <c r="N12" s="2">
        <f t="shared" si="5"/>
        <v>15.781757067299999</v>
      </c>
      <c r="O12" s="6"/>
    </row>
    <row r="13" spans="1:15" x14ac:dyDescent="0.25">
      <c r="A13" t="s">
        <v>7</v>
      </c>
      <c r="B13" t="s">
        <v>35</v>
      </c>
      <c r="C13">
        <v>74</v>
      </c>
      <c r="D13" s="2">
        <v>470.95401470000002</v>
      </c>
      <c r="E13" s="2">
        <v>32.228711850000003</v>
      </c>
      <c r="F13" s="2">
        <f t="shared" si="0"/>
        <v>470954.0147</v>
      </c>
      <c r="G13" s="2">
        <f t="shared" si="0"/>
        <v>32228.711850000003</v>
      </c>
      <c r="H13" s="3">
        <v>6.9999999999999999E-4</v>
      </c>
      <c r="I13" s="2">
        <f t="shared" si="1"/>
        <v>329.66781028999998</v>
      </c>
      <c r="J13" s="2">
        <f t="shared" si="2"/>
        <v>22.560098295000003</v>
      </c>
      <c r="K13" s="2"/>
      <c r="L13" s="2"/>
      <c r="M13" s="2">
        <f t="shared" si="5"/>
        <v>334.68645372499998</v>
      </c>
      <c r="N13" s="2">
        <f t="shared" si="5"/>
        <v>23.047099325100003</v>
      </c>
      <c r="O13" s="6"/>
    </row>
    <row r="14" spans="1:15" x14ac:dyDescent="0.25">
      <c r="A14" t="s">
        <v>8</v>
      </c>
      <c r="B14" t="s">
        <v>36</v>
      </c>
      <c r="C14">
        <v>61</v>
      </c>
      <c r="D14" s="2">
        <v>8910.9731240000001</v>
      </c>
      <c r="E14" s="2">
        <v>179.12539620000001</v>
      </c>
      <c r="F14" s="2">
        <f t="shared" si="0"/>
        <v>8910973.1239999998</v>
      </c>
      <c r="G14" s="2">
        <f t="shared" si="0"/>
        <v>179125.39620000002</v>
      </c>
      <c r="H14" s="3">
        <v>1E-4</v>
      </c>
      <c r="I14" s="2">
        <f t="shared" si="1"/>
        <v>891.09731240000008</v>
      </c>
      <c r="J14" s="2">
        <f t="shared" si="2"/>
        <v>17.912539620000004</v>
      </c>
      <c r="K14" s="2">
        <f>(I14*10)/100</f>
        <v>89.109731240000002</v>
      </c>
      <c r="L14" s="2">
        <f>(J14*10)/100</f>
        <v>1.7912539620000003</v>
      </c>
      <c r="M14" s="2">
        <f>I14</f>
        <v>891.09731240000008</v>
      </c>
      <c r="N14" s="2">
        <f>J14</f>
        <v>17.912539620000004</v>
      </c>
      <c r="O14" s="6"/>
    </row>
    <row r="15" spans="1:15" x14ac:dyDescent="0.25">
      <c r="A15" t="s">
        <v>8</v>
      </c>
      <c r="B15" t="s">
        <v>37</v>
      </c>
      <c r="C15">
        <v>61</v>
      </c>
      <c r="D15" s="2">
        <v>6218.4896200000003</v>
      </c>
      <c r="E15" s="2">
        <v>149.2001429</v>
      </c>
      <c r="F15" s="2">
        <f t="shared" si="0"/>
        <v>6218489.6200000001</v>
      </c>
      <c r="G15" s="2">
        <f t="shared" si="0"/>
        <v>149200.14290000001</v>
      </c>
      <c r="H15" s="3">
        <v>1E-4</v>
      </c>
      <c r="I15" s="2">
        <f t="shared" si="1"/>
        <v>621.84896200000003</v>
      </c>
      <c r="J15" s="2">
        <f t="shared" si="2"/>
        <v>14.920014290000001</v>
      </c>
      <c r="K15" s="2">
        <f t="shared" ref="K15:L17" si="6">(I15*10)/100</f>
        <v>62.184896200000004</v>
      </c>
      <c r="L15" s="2">
        <f t="shared" si="6"/>
        <v>1.4920014290000001</v>
      </c>
      <c r="M15" s="2">
        <f t="shared" ref="M15:N17" si="7">I15</f>
        <v>621.84896200000003</v>
      </c>
      <c r="N15" s="2">
        <f t="shared" si="7"/>
        <v>14.920014290000001</v>
      </c>
      <c r="O15" s="6"/>
    </row>
    <row r="16" spans="1:15" x14ac:dyDescent="0.25">
      <c r="A16" t="s">
        <v>8</v>
      </c>
      <c r="B16" t="s">
        <v>38</v>
      </c>
      <c r="C16">
        <v>61</v>
      </c>
      <c r="D16" s="2">
        <v>5041.4292530000002</v>
      </c>
      <c r="E16" s="2">
        <v>128.45022080000001</v>
      </c>
      <c r="F16" s="2">
        <f t="shared" si="0"/>
        <v>5041429.2530000005</v>
      </c>
      <c r="G16" s="2">
        <f t="shared" si="0"/>
        <v>128450.22080000001</v>
      </c>
      <c r="H16" s="3">
        <v>1E-4</v>
      </c>
      <c r="I16" s="2">
        <f t="shared" si="1"/>
        <v>504.14292530000006</v>
      </c>
      <c r="J16" s="2">
        <f t="shared" si="2"/>
        <v>12.845022080000001</v>
      </c>
      <c r="K16" s="2">
        <f t="shared" si="6"/>
        <v>50.414292530000004</v>
      </c>
      <c r="L16" s="2">
        <f t="shared" si="6"/>
        <v>1.2845022080000001</v>
      </c>
      <c r="M16" s="2">
        <f t="shared" si="7"/>
        <v>504.14292530000006</v>
      </c>
      <c r="N16" s="2">
        <f t="shared" si="7"/>
        <v>12.845022080000001</v>
      </c>
      <c r="O16" s="6"/>
    </row>
    <row r="17" spans="1:15" x14ac:dyDescent="0.25">
      <c r="A17" t="s">
        <v>8</v>
      </c>
      <c r="B17" t="s">
        <v>39</v>
      </c>
      <c r="C17">
        <v>61</v>
      </c>
      <c r="D17" s="2">
        <v>4344.7624260000002</v>
      </c>
      <c r="E17" s="2">
        <v>127.7808091</v>
      </c>
      <c r="F17" s="2">
        <f t="shared" si="0"/>
        <v>4344762.426</v>
      </c>
      <c r="G17" s="2">
        <f t="shared" si="0"/>
        <v>127780.8091</v>
      </c>
      <c r="H17" s="3">
        <v>1E-4</v>
      </c>
      <c r="I17" s="2">
        <f t="shared" si="1"/>
        <v>434.47624260000003</v>
      </c>
      <c r="J17" s="2">
        <f t="shared" si="2"/>
        <v>12.77808091</v>
      </c>
      <c r="K17" s="2">
        <f t="shared" si="6"/>
        <v>43.447624260000005</v>
      </c>
      <c r="L17" s="2">
        <f t="shared" si="6"/>
        <v>1.277808091</v>
      </c>
      <c r="M17" s="2">
        <f t="shared" si="7"/>
        <v>434.47624260000003</v>
      </c>
      <c r="N17" s="2">
        <f t="shared" si="7"/>
        <v>12.77808091</v>
      </c>
      <c r="O17" s="6"/>
    </row>
    <row r="18" spans="1:15" x14ac:dyDescent="0.25">
      <c r="A18" t="s">
        <v>8</v>
      </c>
      <c r="B18" t="s">
        <v>36</v>
      </c>
      <c r="C18">
        <v>67</v>
      </c>
      <c r="D18" s="2">
        <v>6386.9208699999999</v>
      </c>
      <c r="E18" s="2">
        <v>154.0282665</v>
      </c>
      <c r="F18" s="2">
        <f t="shared" si="0"/>
        <v>6386920.8700000001</v>
      </c>
      <c r="G18" s="2">
        <f t="shared" si="0"/>
        <v>154028.2665</v>
      </c>
      <c r="H18" s="3">
        <v>6.9999999999999999E-4</v>
      </c>
      <c r="I18" s="2">
        <f t="shared" si="1"/>
        <v>4470.8446089999998</v>
      </c>
      <c r="J18" s="2">
        <f t="shared" si="2"/>
        <v>107.81978655</v>
      </c>
      <c r="K18" s="2">
        <f>(I18*10)/700</f>
        <v>63.869208699999994</v>
      </c>
      <c r="L18" s="2">
        <f>(J18*10)/700</f>
        <v>1.5402826650000001</v>
      </c>
      <c r="M18" s="2">
        <f>I18+K14</f>
        <v>4559.9543402399995</v>
      </c>
      <c r="N18" s="2">
        <f>J18+L14</f>
        <v>109.611040512</v>
      </c>
      <c r="O18" s="6"/>
    </row>
    <row r="19" spans="1:15" x14ac:dyDescent="0.25">
      <c r="A19" t="s">
        <v>8</v>
      </c>
      <c r="B19" t="s">
        <v>37</v>
      </c>
      <c r="C19">
        <v>67</v>
      </c>
      <c r="D19" s="2">
        <v>4749.5828000000001</v>
      </c>
      <c r="E19" s="2">
        <v>90.417849829999994</v>
      </c>
      <c r="F19" s="2">
        <f t="shared" si="0"/>
        <v>4749582.8</v>
      </c>
      <c r="G19" s="2">
        <f t="shared" si="0"/>
        <v>90417.849829999992</v>
      </c>
      <c r="H19" s="3">
        <v>6.9999999999999999E-4</v>
      </c>
      <c r="I19" s="2">
        <f t="shared" si="1"/>
        <v>3324.7079599999997</v>
      </c>
      <c r="J19" s="2">
        <f t="shared" si="2"/>
        <v>63.292494880999996</v>
      </c>
      <c r="K19" s="2">
        <f t="shared" ref="K19:L21" si="8">(I19*10)/700</f>
        <v>47.495827999999996</v>
      </c>
      <c r="L19" s="2">
        <f t="shared" si="8"/>
        <v>0.90417849829999986</v>
      </c>
      <c r="M19" s="2">
        <f t="shared" ref="M19:N25" si="9">I19+K15</f>
        <v>3386.8928561999996</v>
      </c>
      <c r="N19" s="2">
        <f t="shared" si="9"/>
        <v>64.784496309999994</v>
      </c>
      <c r="O19" s="6"/>
    </row>
    <row r="20" spans="1:15" x14ac:dyDescent="0.25">
      <c r="A20" t="s">
        <v>8</v>
      </c>
      <c r="B20" t="s">
        <v>38</v>
      </c>
      <c r="C20">
        <v>67</v>
      </c>
      <c r="D20" s="2">
        <v>4068.4740259999999</v>
      </c>
      <c r="E20" s="2">
        <v>63.611314229999998</v>
      </c>
      <c r="F20" s="2">
        <f t="shared" si="0"/>
        <v>4068474.0260000001</v>
      </c>
      <c r="G20" s="2">
        <f t="shared" si="0"/>
        <v>63611.314229999996</v>
      </c>
      <c r="H20" s="3">
        <v>6.9999999999999999E-4</v>
      </c>
      <c r="I20" s="2">
        <f t="shared" si="1"/>
        <v>2847.9318182000002</v>
      </c>
      <c r="J20" s="2">
        <f t="shared" si="2"/>
        <v>44.527919960999995</v>
      </c>
      <c r="K20" s="2">
        <f t="shared" si="8"/>
        <v>40.684740260000005</v>
      </c>
      <c r="L20" s="2">
        <f t="shared" si="8"/>
        <v>0.63611314229999993</v>
      </c>
      <c r="M20" s="2">
        <f t="shared" si="9"/>
        <v>2898.34611073</v>
      </c>
      <c r="N20" s="2">
        <f t="shared" si="9"/>
        <v>45.812422168999994</v>
      </c>
      <c r="O20" s="6"/>
    </row>
    <row r="21" spans="1:15" x14ac:dyDescent="0.25">
      <c r="A21" t="s">
        <v>8</v>
      </c>
      <c r="B21" t="s">
        <v>39</v>
      </c>
      <c r="C21">
        <v>67</v>
      </c>
      <c r="D21" s="2">
        <v>2424.2047259999999</v>
      </c>
      <c r="E21" s="2">
        <v>64.652912659999998</v>
      </c>
      <c r="F21" s="2">
        <f t="shared" si="0"/>
        <v>2424204.7259999998</v>
      </c>
      <c r="G21" s="2">
        <f t="shared" si="0"/>
        <v>64652.912660000002</v>
      </c>
      <c r="H21" s="3">
        <v>6.9999999999999999E-4</v>
      </c>
      <c r="I21" s="2">
        <f t="shared" si="1"/>
        <v>1696.9433081999998</v>
      </c>
      <c r="J21" s="2">
        <f t="shared" si="2"/>
        <v>45.257038862000002</v>
      </c>
      <c r="K21" s="2">
        <f t="shared" si="8"/>
        <v>24.24204726</v>
      </c>
      <c r="L21" s="2">
        <f t="shared" si="8"/>
        <v>0.64652912660000006</v>
      </c>
      <c r="M21" s="2">
        <f t="shared" si="9"/>
        <v>1740.3909324599999</v>
      </c>
      <c r="N21" s="2">
        <f t="shared" si="9"/>
        <v>46.534846952999999</v>
      </c>
      <c r="O21" s="6"/>
    </row>
    <row r="22" spans="1:15" x14ac:dyDescent="0.25">
      <c r="A22" t="s">
        <v>8</v>
      </c>
      <c r="B22" t="s">
        <v>36</v>
      </c>
      <c r="C22">
        <v>74</v>
      </c>
      <c r="D22" s="2">
        <v>5056.0061880000003</v>
      </c>
      <c r="E22" s="2">
        <v>162.95536269999999</v>
      </c>
      <c r="F22" s="2">
        <f t="shared" si="0"/>
        <v>5056006.1880000001</v>
      </c>
      <c r="G22" s="2">
        <f t="shared" si="0"/>
        <v>162955.3627</v>
      </c>
      <c r="H22" s="3">
        <v>1.4E-3</v>
      </c>
      <c r="I22" s="2">
        <f t="shared" si="1"/>
        <v>7078.4086631999999</v>
      </c>
      <c r="J22" s="2">
        <f t="shared" si="2"/>
        <v>228.13750777999999</v>
      </c>
      <c r="K22" s="2"/>
      <c r="L22" s="2"/>
      <c r="M22" s="2">
        <f t="shared" si="9"/>
        <v>7142.2778718999998</v>
      </c>
      <c r="N22" s="2">
        <f t="shared" si="9"/>
        <v>229.677790445</v>
      </c>
      <c r="O22" s="6"/>
    </row>
    <row r="23" spans="1:15" x14ac:dyDescent="0.25">
      <c r="A23" t="s">
        <v>8</v>
      </c>
      <c r="B23" t="s">
        <v>37</v>
      </c>
      <c r="C23">
        <v>74</v>
      </c>
      <c r="D23" s="2">
        <v>5913.3418369999999</v>
      </c>
      <c r="E23" s="2">
        <v>127.94375100000001</v>
      </c>
      <c r="F23" s="2">
        <f t="shared" si="0"/>
        <v>5913341.8370000003</v>
      </c>
      <c r="G23" s="2">
        <f t="shared" si="0"/>
        <v>127943.751</v>
      </c>
      <c r="H23" s="3">
        <v>1.4E-3</v>
      </c>
      <c r="I23" s="2">
        <f t="shared" si="1"/>
        <v>8278.678571800001</v>
      </c>
      <c r="J23" s="2">
        <f t="shared" si="2"/>
        <v>179.12125140000001</v>
      </c>
      <c r="K23" s="2"/>
      <c r="L23" s="2"/>
      <c r="M23" s="2">
        <f t="shared" si="9"/>
        <v>8326.1743998000002</v>
      </c>
      <c r="N23" s="2">
        <f t="shared" si="9"/>
        <v>180.02542989830002</v>
      </c>
      <c r="O23" s="6"/>
    </row>
    <row r="24" spans="1:15" x14ac:dyDescent="0.25">
      <c r="A24" t="s">
        <v>8</v>
      </c>
      <c r="B24" t="s">
        <v>38</v>
      </c>
      <c r="C24">
        <v>74</v>
      </c>
      <c r="D24" s="2">
        <v>4631.7651800000003</v>
      </c>
      <c r="E24" s="2">
        <v>84.574989849999994</v>
      </c>
      <c r="F24" s="2">
        <f t="shared" si="0"/>
        <v>4631765.1800000006</v>
      </c>
      <c r="G24" s="2">
        <f t="shared" si="0"/>
        <v>84574.989849999998</v>
      </c>
      <c r="H24" s="3">
        <v>1.4E-3</v>
      </c>
      <c r="I24" s="2">
        <f t="shared" si="1"/>
        <v>6484.4712520000012</v>
      </c>
      <c r="J24" s="2">
        <f t="shared" si="2"/>
        <v>118.40498579</v>
      </c>
      <c r="K24" s="2"/>
      <c r="L24" s="2"/>
      <c r="M24" s="2">
        <f t="shared" si="9"/>
        <v>6525.1559922600009</v>
      </c>
      <c r="N24" s="2">
        <f t="shared" si="9"/>
        <v>119.0410989323</v>
      </c>
      <c r="O24" s="6"/>
    </row>
    <row r="25" spans="1:15" x14ac:dyDescent="0.25">
      <c r="A25" t="s">
        <v>8</v>
      </c>
      <c r="B25" t="s">
        <v>39</v>
      </c>
      <c r="C25">
        <v>74</v>
      </c>
      <c r="D25" s="2">
        <v>3765.4060610000001</v>
      </c>
      <c r="E25" s="2">
        <v>76.451591030000003</v>
      </c>
      <c r="F25" s="2">
        <f t="shared" si="0"/>
        <v>3765406.0610000002</v>
      </c>
      <c r="G25" s="2">
        <f t="shared" si="0"/>
        <v>76451.591029999996</v>
      </c>
      <c r="H25" s="3">
        <v>1.4E-3</v>
      </c>
      <c r="I25" s="2">
        <f t="shared" si="1"/>
        <v>5271.5684854000001</v>
      </c>
      <c r="J25" s="2">
        <f t="shared" si="2"/>
        <v>107.03222744199999</v>
      </c>
      <c r="K25" s="2"/>
      <c r="L25" s="2"/>
      <c r="M25" s="2">
        <f t="shared" si="9"/>
        <v>5295.8105326599998</v>
      </c>
      <c r="N25" s="2">
        <f t="shared" si="9"/>
        <v>107.67875656859999</v>
      </c>
      <c r="O25" s="6"/>
    </row>
    <row r="29" spans="1:15" x14ac:dyDescent="0.25">
      <c r="A29" s="7" t="s">
        <v>46</v>
      </c>
      <c r="B29" s="7"/>
    </row>
    <row r="30" spans="1:15" ht="17.25" x14ac:dyDescent="0.25">
      <c r="A30" s="7" t="s">
        <v>0</v>
      </c>
      <c r="B30" s="7" t="s">
        <v>19</v>
      </c>
      <c r="C30" s="7" t="s">
        <v>20</v>
      </c>
      <c r="D30" s="7" t="s">
        <v>21</v>
      </c>
      <c r="E30" s="7" t="s">
        <v>22</v>
      </c>
      <c r="F30" s="7" t="s">
        <v>23</v>
      </c>
      <c r="G30" s="7" t="s">
        <v>24</v>
      </c>
      <c r="H30" s="7" t="s">
        <v>25</v>
      </c>
      <c r="I30" s="7" t="s">
        <v>26</v>
      </c>
      <c r="J30" s="7" t="s">
        <v>27</v>
      </c>
      <c r="K30" s="7" t="s">
        <v>28</v>
      </c>
      <c r="L30" s="7" t="s">
        <v>29</v>
      </c>
      <c r="M30" s="7" t="s">
        <v>30</v>
      </c>
      <c r="N30" s="7" t="s">
        <v>31</v>
      </c>
    </row>
    <row r="31" spans="1:15" x14ac:dyDescent="0.25">
      <c r="A31" t="s">
        <v>7</v>
      </c>
      <c r="B31" s="5" t="s">
        <v>32</v>
      </c>
      <c r="C31" s="11">
        <v>61</v>
      </c>
      <c r="D31" s="2">
        <v>401.26008538000002</v>
      </c>
      <c r="E31" s="2">
        <v>14.827956185000001</v>
      </c>
      <c r="F31" s="2">
        <f>D31/J31</f>
        <v>35497.176696744515</v>
      </c>
      <c r="G31" s="2">
        <f>E31/J31</f>
        <v>1311.7441777246993</v>
      </c>
      <c r="H31" s="2">
        <f>F31/1000</f>
        <v>35.497176696744518</v>
      </c>
      <c r="I31" s="2">
        <f>G31/1000</f>
        <v>1.3117441777246992</v>
      </c>
      <c r="J31" s="6">
        <v>1.1304E-2</v>
      </c>
      <c r="K31" s="2">
        <f>SLOPE(H31:H33,C31:C33)</f>
        <v>-0.78870335175201056</v>
      </c>
      <c r="L31" s="2">
        <f>RSQ(H31:H33,C31:C33)</f>
        <v>0.78860359871664976</v>
      </c>
      <c r="M31" s="2">
        <f>SLOPE(I31:I33,C31:C33)</f>
        <v>-6.8552683916849296E-3</v>
      </c>
      <c r="N31" s="2">
        <f>RSQ(I31:I33,C31:C33)</f>
        <v>9.2847156593865582E-2</v>
      </c>
    </row>
    <row r="32" spans="1:15" x14ac:dyDescent="0.25">
      <c r="A32" t="s">
        <v>7</v>
      </c>
      <c r="B32" s="5" t="s">
        <v>32</v>
      </c>
      <c r="C32" s="11">
        <v>67</v>
      </c>
      <c r="D32" s="2">
        <v>294.46615956400001</v>
      </c>
      <c r="E32" s="2">
        <v>11.566072455499999</v>
      </c>
      <c r="F32" s="2">
        <f t="shared" ref="F32:F54" si="10">D32/J32</f>
        <v>26049.731030077848</v>
      </c>
      <c r="G32" s="2">
        <f t="shared" ref="G32:G54" si="11">E32/J32</f>
        <v>1023.1840459571832</v>
      </c>
      <c r="H32" s="2">
        <f t="shared" ref="H32:I54" si="12">F32/1000</f>
        <v>26.049731030077847</v>
      </c>
      <c r="I32" s="2">
        <f t="shared" si="12"/>
        <v>1.0231840459571833</v>
      </c>
      <c r="J32" s="6">
        <v>1.1304E-2</v>
      </c>
      <c r="K32" s="2"/>
      <c r="L32" s="2"/>
      <c r="M32" s="2"/>
      <c r="N32" s="2"/>
    </row>
    <row r="33" spans="1:14" x14ac:dyDescent="0.25">
      <c r="A33" t="s">
        <v>7</v>
      </c>
      <c r="B33" s="5" t="s">
        <v>32</v>
      </c>
      <c r="C33" s="11">
        <v>74</v>
      </c>
      <c r="D33" s="2">
        <v>282.69350494899999</v>
      </c>
      <c r="E33" s="2">
        <v>13.680714183999999</v>
      </c>
      <c r="F33" s="2">
        <f t="shared" si="10"/>
        <v>25008.271846160649</v>
      </c>
      <c r="G33" s="2">
        <f t="shared" si="11"/>
        <v>1210.2542625619249</v>
      </c>
      <c r="H33" s="2">
        <f t="shared" si="12"/>
        <v>25.00827184616065</v>
      </c>
      <c r="I33" s="2">
        <f t="shared" si="12"/>
        <v>1.2102542625619248</v>
      </c>
      <c r="J33" s="6">
        <v>1.1304E-2</v>
      </c>
      <c r="K33" s="2"/>
      <c r="L33" s="2"/>
      <c r="M33" s="2"/>
      <c r="N33" s="2"/>
    </row>
    <row r="34" spans="1:14" x14ac:dyDescent="0.25">
      <c r="A34" t="s">
        <v>7</v>
      </c>
      <c r="B34" s="5" t="s">
        <v>33</v>
      </c>
      <c r="C34" s="11">
        <v>61</v>
      </c>
      <c r="D34" s="2">
        <v>505.01652243000007</v>
      </c>
      <c r="E34" s="2">
        <v>15.698266507</v>
      </c>
      <c r="F34" s="2">
        <f t="shared" si="10"/>
        <v>44675.913166135884</v>
      </c>
      <c r="G34" s="2">
        <f t="shared" si="11"/>
        <v>1388.7355367126681</v>
      </c>
      <c r="H34" s="2">
        <f t="shared" si="12"/>
        <v>44.675913166135885</v>
      </c>
      <c r="I34" s="2">
        <f t="shared" si="12"/>
        <v>1.3887355367126681</v>
      </c>
      <c r="J34" s="6">
        <v>1.1304E-2</v>
      </c>
      <c r="K34" s="2">
        <f t="shared" ref="K34" si="13">SLOPE(H34:H36,C34:C36)</f>
        <v>1.1485357003900085</v>
      </c>
      <c r="L34" s="2">
        <f t="shared" ref="L34" si="14">RSQ(H34:H36,C34:C36)</f>
        <v>0.97683617229308428</v>
      </c>
      <c r="M34" s="2">
        <f t="shared" ref="M34" si="15">SLOPE(I34:I36,C34:C36)</f>
        <v>3.0463052668938864E-2</v>
      </c>
      <c r="N34" s="2">
        <f t="shared" ref="N34" si="16">RSQ(I34:I36,C34:C36)</f>
        <v>0.3442976835645648</v>
      </c>
    </row>
    <row r="35" spans="1:14" x14ac:dyDescent="0.25">
      <c r="A35" t="s">
        <v>7</v>
      </c>
      <c r="B35" s="5" t="s">
        <v>33</v>
      </c>
      <c r="C35" s="11">
        <v>67</v>
      </c>
      <c r="D35" s="2">
        <v>559.82925315900002</v>
      </c>
      <c r="E35" s="2">
        <v>23.2517247171</v>
      </c>
      <c r="F35" s="2">
        <f t="shared" si="10"/>
        <v>49524.880852707007</v>
      </c>
      <c r="G35" s="2">
        <f t="shared" si="11"/>
        <v>2056.9466310244161</v>
      </c>
      <c r="H35" s="2">
        <f t="shared" si="12"/>
        <v>49.524880852707007</v>
      </c>
      <c r="I35" s="2">
        <f t="shared" si="12"/>
        <v>2.0569466310244162</v>
      </c>
      <c r="J35" s="6">
        <v>1.1304E-2</v>
      </c>
      <c r="K35" s="2"/>
      <c r="L35" s="2"/>
      <c r="M35" s="2"/>
      <c r="N35" s="2"/>
    </row>
    <row r="36" spans="1:14" x14ac:dyDescent="0.25">
      <c r="A36" t="s">
        <v>7</v>
      </c>
      <c r="B36" s="5" t="s">
        <v>33</v>
      </c>
      <c r="C36" s="11">
        <v>74</v>
      </c>
      <c r="D36" s="2">
        <v>672.64186294299998</v>
      </c>
      <c r="E36" s="2">
        <v>20.449239629099999</v>
      </c>
      <c r="F36" s="2">
        <f t="shared" si="10"/>
        <v>59504.764945417548</v>
      </c>
      <c r="G36" s="2">
        <f t="shared" si="11"/>
        <v>1809.0268603237791</v>
      </c>
      <c r="H36" s="2">
        <f t="shared" si="12"/>
        <v>59.504764945417548</v>
      </c>
      <c r="I36" s="2">
        <f t="shared" si="12"/>
        <v>1.8090268603237791</v>
      </c>
      <c r="J36" s="6">
        <v>1.1304E-2</v>
      </c>
      <c r="K36" s="2"/>
      <c r="L36" s="2"/>
      <c r="M36" s="2"/>
      <c r="N36" s="2"/>
    </row>
    <row r="37" spans="1:14" x14ac:dyDescent="0.25">
      <c r="A37" t="s">
        <v>7</v>
      </c>
      <c r="B37" s="5" t="s">
        <v>34</v>
      </c>
      <c r="C37" s="11">
        <v>61</v>
      </c>
      <c r="D37" s="2">
        <v>671.58636048000005</v>
      </c>
      <c r="E37" s="2">
        <v>14.285069693999999</v>
      </c>
      <c r="F37" s="2">
        <f t="shared" si="10"/>
        <v>59411.390700636948</v>
      </c>
      <c r="G37" s="2">
        <f t="shared" si="11"/>
        <v>1263.7181257961784</v>
      </c>
      <c r="H37" s="2">
        <f t="shared" si="12"/>
        <v>59.41139070063695</v>
      </c>
      <c r="I37" s="2">
        <f t="shared" si="12"/>
        <v>1.2637181257961783</v>
      </c>
      <c r="J37" s="6">
        <v>1.1304E-2</v>
      </c>
      <c r="K37" s="2">
        <f t="shared" ref="K37" si="17">SLOPE(H37:H39,C37:C39)</f>
        <v>-1.3830806786511367</v>
      </c>
      <c r="L37" s="2">
        <f t="shared" ref="L37" si="18">RSQ(H37:H39,C37:C39)</f>
        <v>0.69641067865863227</v>
      </c>
      <c r="M37" s="2">
        <f t="shared" ref="M37" si="19">SLOPE(I37:I39,C37:C39)</f>
        <v>8.3366329787797344E-3</v>
      </c>
      <c r="N37" s="2">
        <f t="shared" ref="N37" si="20">RSQ(I37:I39,C37:C39)</f>
        <v>3.8580671437041629E-2</v>
      </c>
    </row>
    <row r="38" spans="1:14" x14ac:dyDescent="0.25">
      <c r="A38" t="s">
        <v>7</v>
      </c>
      <c r="B38" s="5" t="s">
        <v>34</v>
      </c>
      <c r="C38" s="11">
        <v>67</v>
      </c>
      <c r="D38" s="2">
        <v>458.58487709400003</v>
      </c>
      <c r="E38" s="2">
        <v>20.282543165199996</v>
      </c>
      <c r="F38" s="2">
        <f t="shared" si="10"/>
        <v>40568.372000530791</v>
      </c>
      <c r="G38" s="2">
        <f t="shared" si="11"/>
        <v>1794.2801809271052</v>
      </c>
      <c r="H38" s="2">
        <f t="shared" si="12"/>
        <v>40.568372000530793</v>
      </c>
      <c r="I38" s="2">
        <f t="shared" si="12"/>
        <v>1.7942801809271052</v>
      </c>
      <c r="J38" s="6">
        <v>1.1304E-2</v>
      </c>
      <c r="K38" s="2"/>
      <c r="L38" s="2"/>
      <c r="M38" s="2"/>
      <c r="N38" s="2"/>
    </row>
    <row r="39" spans="1:14" x14ac:dyDescent="0.25">
      <c r="A39" t="s">
        <v>7</v>
      </c>
      <c r="B39" s="5" t="s">
        <v>34</v>
      </c>
      <c r="C39" s="11">
        <v>74</v>
      </c>
      <c r="D39" s="2">
        <v>462.38011761900003</v>
      </c>
      <c r="E39" s="2">
        <v>15.781757067299999</v>
      </c>
      <c r="F39" s="2">
        <f t="shared" si="10"/>
        <v>40904.115146762211</v>
      </c>
      <c r="G39" s="2">
        <f t="shared" si="11"/>
        <v>1396.1214673832271</v>
      </c>
      <c r="H39" s="2">
        <f t="shared" si="12"/>
        <v>40.904115146762209</v>
      </c>
      <c r="I39" s="2">
        <f t="shared" si="12"/>
        <v>1.3961214673832272</v>
      </c>
      <c r="J39" s="6">
        <v>1.1304E-2</v>
      </c>
      <c r="K39" s="2"/>
      <c r="L39" s="2"/>
      <c r="M39" s="2"/>
      <c r="N39" s="2"/>
    </row>
    <row r="40" spans="1:14" x14ac:dyDescent="0.25">
      <c r="A40" t="s">
        <v>7</v>
      </c>
      <c r="B40" s="5" t="s">
        <v>35</v>
      </c>
      <c r="C40" s="11">
        <v>61</v>
      </c>
      <c r="D40" s="2">
        <v>303.27504311999996</v>
      </c>
      <c r="E40" s="2">
        <v>19.322565142999998</v>
      </c>
      <c r="F40" s="2">
        <f t="shared" si="10"/>
        <v>26829.002399150741</v>
      </c>
      <c r="G40" s="2">
        <f t="shared" si="11"/>
        <v>1709.356435155697</v>
      </c>
      <c r="H40" s="2">
        <f t="shared" si="12"/>
        <v>26.829002399150742</v>
      </c>
      <c r="I40" s="2">
        <f t="shared" si="12"/>
        <v>1.7093564351556969</v>
      </c>
      <c r="J40" s="6">
        <v>1.1304E-2</v>
      </c>
      <c r="K40" s="2">
        <f t="shared" ref="K40" si="21">SLOPE(H40:H42,C40:C42)</f>
        <v>0.20056509651450821</v>
      </c>
      <c r="L40" s="2">
        <f t="shared" ref="L40" si="22">RSQ(H40:H42,C40:C42)</f>
        <v>0.31328363417098981</v>
      </c>
      <c r="M40" s="2">
        <f t="shared" ref="M40" si="23">SLOPE(I40:I42,C40:C42)</f>
        <v>2.0704516843421089E-2</v>
      </c>
      <c r="N40" s="2">
        <f t="shared" ref="N40" si="24">RSQ(I40:I42,C40:C42)</f>
        <v>3.7776881406642142E-2</v>
      </c>
    </row>
    <row r="41" spans="1:14" x14ac:dyDescent="0.25">
      <c r="A41" t="s">
        <v>7</v>
      </c>
      <c r="B41" s="5" t="s">
        <v>35</v>
      </c>
      <c r="C41" s="11">
        <v>67</v>
      </c>
      <c r="D41" s="2">
        <v>355.63754106600004</v>
      </c>
      <c r="E41" s="2">
        <v>34.366108751900001</v>
      </c>
      <c r="F41" s="2">
        <f t="shared" si="10"/>
        <v>31461.212054670916</v>
      </c>
      <c r="G41" s="2">
        <f t="shared" si="11"/>
        <v>3040.1723948956123</v>
      </c>
      <c r="H41" s="2">
        <f t="shared" si="12"/>
        <v>31.461212054670916</v>
      </c>
      <c r="I41" s="2">
        <f t="shared" si="12"/>
        <v>3.0401723948956123</v>
      </c>
      <c r="J41" s="6">
        <v>1.1304E-2</v>
      </c>
      <c r="K41" s="2"/>
      <c r="L41" s="2"/>
      <c r="M41" s="2"/>
      <c r="N41" s="2"/>
    </row>
    <row r="42" spans="1:14" x14ac:dyDescent="0.25">
      <c r="A42" t="s">
        <v>7</v>
      </c>
      <c r="B42" s="5" t="s">
        <v>35</v>
      </c>
      <c r="C42" s="11">
        <v>74</v>
      </c>
      <c r="D42" s="2">
        <v>334.68645372499998</v>
      </c>
      <c r="E42" s="2">
        <v>23.047099325100003</v>
      </c>
      <c r="F42" s="2">
        <f t="shared" si="10"/>
        <v>29607.789607661005</v>
      </c>
      <c r="G42" s="2">
        <f t="shared" si="11"/>
        <v>2038.8445970541404</v>
      </c>
      <c r="H42" s="2">
        <f t="shared" si="12"/>
        <v>29.607789607661005</v>
      </c>
      <c r="I42" s="2">
        <f t="shared" si="12"/>
        <v>2.0388445970541405</v>
      </c>
      <c r="J42" s="6">
        <v>1.1304E-2</v>
      </c>
      <c r="K42" s="2"/>
      <c r="L42" s="2"/>
      <c r="M42" s="2"/>
      <c r="N42" s="2"/>
    </row>
    <row r="43" spans="1:14" x14ac:dyDescent="0.25">
      <c r="A43" t="s">
        <v>8</v>
      </c>
      <c r="B43" s="5" t="s">
        <v>36</v>
      </c>
      <c r="C43" s="11">
        <v>61</v>
      </c>
      <c r="D43" s="2">
        <v>891.09731240000008</v>
      </c>
      <c r="E43" s="2">
        <v>17.912539620000004</v>
      </c>
      <c r="F43" s="2">
        <f t="shared" si="10"/>
        <v>78830.264720452949</v>
      </c>
      <c r="G43" s="2">
        <f t="shared" si="11"/>
        <v>1584.6195700636947</v>
      </c>
      <c r="H43" s="2">
        <f t="shared" si="12"/>
        <v>78.830264720452945</v>
      </c>
      <c r="I43" s="2">
        <f t="shared" si="12"/>
        <v>1.5846195700636947</v>
      </c>
      <c r="J43" s="6">
        <v>1.1304E-2</v>
      </c>
      <c r="K43" s="2">
        <f t="shared" ref="K43" si="25">SLOPE(H43:H45,C43:C45)</f>
        <v>42.26597865230621</v>
      </c>
      <c r="L43" s="2">
        <f t="shared" ref="L43" si="26">RSQ(H43:H45,C43:C45)</f>
        <v>0.97929365603480156</v>
      </c>
      <c r="M43" s="2">
        <f t="shared" ref="M43" si="27">SLOPE(I43:I45,C43:C45)</f>
        <v>1.4431538817030836</v>
      </c>
      <c r="N43" s="2">
        <f t="shared" ref="N43" si="28">RSQ(I43:I45,C43:C45)</f>
        <v>0.9989241352187469</v>
      </c>
    </row>
    <row r="44" spans="1:14" x14ac:dyDescent="0.25">
      <c r="A44" t="s">
        <v>8</v>
      </c>
      <c r="B44" s="5" t="s">
        <v>36</v>
      </c>
      <c r="C44" s="11">
        <v>67</v>
      </c>
      <c r="D44" s="2">
        <v>4559.9543402399995</v>
      </c>
      <c r="E44" s="2">
        <v>109.611040512</v>
      </c>
      <c r="F44" s="2">
        <f t="shared" si="10"/>
        <v>403392.98834394902</v>
      </c>
      <c r="G44" s="2">
        <f t="shared" si="11"/>
        <v>9696.6596348195326</v>
      </c>
      <c r="H44" s="2">
        <f t="shared" si="12"/>
        <v>403.39298834394901</v>
      </c>
      <c r="I44" s="2">
        <f t="shared" si="12"/>
        <v>9.6966596348195324</v>
      </c>
      <c r="J44" s="6">
        <v>1.1304E-2</v>
      </c>
      <c r="K44" s="2"/>
      <c r="L44" s="2"/>
      <c r="M44" s="2"/>
      <c r="N44" s="2"/>
    </row>
    <row r="45" spans="1:14" x14ac:dyDescent="0.25">
      <c r="A45" t="s">
        <v>8</v>
      </c>
      <c r="B45" s="5" t="s">
        <v>36</v>
      </c>
      <c r="C45" s="11">
        <v>74</v>
      </c>
      <c r="D45" s="2">
        <v>7142.2778718999998</v>
      </c>
      <c r="E45" s="2">
        <v>229.677790445</v>
      </c>
      <c r="F45" s="2">
        <f t="shared" si="10"/>
        <v>631836.32978591649</v>
      </c>
      <c r="G45" s="2">
        <f t="shared" si="11"/>
        <v>20318.275870930644</v>
      </c>
      <c r="H45" s="2">
        <f t="shared" si="12"/>
        <v>631.83632978591652</v>
      </c>
      <c r="I45" s="2">
        <f t="shared" si="12"/>
        <v>20.318275870930645</v>
      </c>
      <c r="J45" s="6">
        <v>1.1304E-2</v>
      </c>
      <c r="K45" s="2"/>
      <c r="L45" s="2"/>
      <c r="M45" s="2"/>
      <c r="N45" s="2"/>
    </row>
    <row r="46" spans="1:14" x14ac:dyDescent="0.25">
      <c r="A46" t="s">
        <v>8</v>
      </c>
      <c r="B46" s="5" t="s">
        <v>37</v>
      </c>
      <c r="C46" s="11">
        <v>61</v>
      </c>
      <c r="D46" s="2">
        <v>621.84896200000003</v>
      </c>
      <c r="E46" s="2">
        <v>14.920014290000001</v>
      </c>
      <c r="F46" s="2">
        <f t="shared" si="10"/>
        <v>55011.408527954707</v>
      </c>
      <c r="G46" s="2">
        <f t="shared" si="11"/>
        <v>1319.8880299009202</v>
      </c>
      <c r="H46" s="2">
        <f t="shared" si="12"/>
        <v>55.011408527954707</v>
      </c>
      <c r="I46" s="2">
        <f t="shared" si="12"/>
        <v>1.3198880299009201</v>
      </c>
      <c r="J46" s="6">
        <v>1.1304E-2</v>
      </c>
      <c r="K46" s="2">
        <f t="shared" ref="K46" si="29">SLOPE(H46:H48,C46:C48)</f>
        <v>52.702919202804679</v>
      </c>
      <c r="L46" s="2">
        <f t="shared" ref="L46" si="30">RSQ(H46:H48,C46:C48)</f>
        <v>0.98634264814800587</v>
      </c>
      <c r="M46" s="2">
        <f t="shared" ref="M46" si="31">SLOPE(I46:I48,C46:C48)</f>
        <v>1.1327060834663785</v>
      </c>
      <c r="N46" s="2">
        <f t="shared" ref="N46" si="32">RSQ(I46:I48,C46:C48)</f>
        <v>0.9678188182448032</v>
      </c>
    </row>
    <row r="47" spans="1:14" x14ac:dyDescent="0.25">
      <c r="A47" t="s">
        <v>8</v>
      </c>
      <c r="B47" s="5" t="s">
        <v>37</v>
      </c>
      <c r="C47" s="11">
        <v>67</v>
      </c>
      <c r="D47" s="2">
        <v>3386.8928561999996</v>
      </c>
      <c r="E47" s="2">
        <v>64.784496309999994</v>
      </c>
      <c r="F47" s="2">
        <f t="shared" si="10"/>
        <v>299618.97170912946</v>
      </c>
      <c r="G47" s="2">
        <f t="shared" si="11"/>
        <v>5731.1125539631985</v>
      </c>
      <c r="H47" s="2">
        <f t="shared" si="12"/>
        <v>299.61897170912948</v>
      </c>
      <c r="I47" s="2">
        <f t="shared" si="12"/>
        <v>5.7311125539631984</v>
      </c>
      <c r="J47" s="6">
        <v>1.1304E-2</v>
      </c>
      <c r="K47" s="2"/>
      <c r="L47" s="2"/>
      <c r="M47" s="2"/>
      <c r="N47" s="2"/>
    </row>
    <row r="48" spans="1:14" x14ac:dyDescent="0.25">
      <c r="A48" t="s">
        <v>8</v>
      </c>
      <c r="B48" s="5" t="s">
        <v>37</v>
      </c>
      <c r="C48" s="11">
        <v>74</v>
      </c>
      <c r="D48" s="2">
        <v>8326.1743998000002</v>
      </c>
      <c r="E48" s="2">
        <v>180.02542989830002</v>
      </c>
      <c r="F48" s="2">
        <f t="shared" si="10"/>
        <v>736568.86056263268</v>
      </c>
      <c r="G48" s="2">
        <f t="shared" si="11"/>
        <v>15925.816516127037</v>
      </c>
      <c r="H48" s="2">
        <f t="shared" si="12"/>
        <v>736.56886056263272</v>
      </c>
      <c r="I48" s="2">
        <f t="shared" si="12"/>
        <v>15.925816516127037</v>
      </c>
      <c r="J48" s="6">
        <v>1.1304E-2</v>
      </c>
      <c r="K48" s="2"/>
      <c r="L48" s="2"/>
      <c r="M48" s="2"/>
      <c r="N48" s="2"/>
    </row>
    <row r="49" spans="1:14" x14ac:dyDescent="0.25">
      <c r="A49" t="s">
        <v>8</v>
      </c>
      <c r="B49" s="5" t="s">
        <v>38</v>
      </c>
      <c r="C49" s="11">
        <v>61</v>
      </c>
      <c r="D49" s="2">
        <v>504.14292530000006</v>
      </c>
      <c r="E49" s="2">
        <v>12.845022080000001</v>
      </c>
      <c r="F49" s="2">
        <f t="shared" si="10"/>
        <v>44598.631042108995</v>
      </c>
      <c r="G49" s="2">
        <f t="shared" si="11"/>
        <v>1136.3253786270348</v>
      </c>
      <c r="H49" s="2">
        <f t="shared" si="12"/>
        <v>44.598631042108998</v>
      </c>
      <c r="I49" s="2">
        <f t="shared" si="12"/>
        <v>1.1363253786270346</v>
      </c>
      <c r="J49" s="6">
        <v>1.1304E-2</v>
      </c>
      <c r="K49" s="2">
        <f t="shared" ref="K49" si="33">SLOPE(H49:H51,C49:C51)</f>
        <v>41.106645460937123</v>
      </c>
      <c r="L49" s="2">
        <f t="shared" ref="L49" si="34">RSQ(H49:H51,C49:C51)</f>
        <v>0.99464176515470504</v>
      </c>
      <c r="M49" s="2">
        <f t="shared" ref="M49" si="35">SLOPE(I49:I51,C49:C51)</f>
        <v>0.72824689502879625</v>
      </c>
      <c r="N49" s="2">
        <f t="shared" ref="N49" si="36">RSQ(I49:I51,C49:C51)</f>
        <v>0.97100757456543652</v>
      </c>
    </row>
    <row r="50" spans="1:14" x14ac:dyDescent="0.25">
      <c r="A50" t="s">
        <v>8</v>
      </c>
      <c r="B50" s="5" t="s">
        <v>38</v>
      </c>
      <c r="C50" s="11">
        <v>67</v>
      </c>
      <c r="D50" s="2">
        <v>2898.34611073</v>
      </c>
      <c r="E50" s="2">
        <v>45.812422168999994</v>
      </c>
      <c r="F50" s="2">
        <f t="shared" si="10"/>
        <v>256400.04518135174</v>
      </c>
      <c r="G50" s="2">
        <f t="shared" si="11"/>
        <v>4052.7620460898793</v>
      </c>
      <c r="H50" s="2">
        <f t="shared" si="12"/>
        <v>256.40004518135174</v>
      </c>
      <c r="I50" s="2">
        <f t="shared" si="12"/>
        <v>4.052762046089879</v>
      </c>
      <c r="J50" s="6">
        <v>1.1304E-2</v>
      </c>
      <c r="K50" s="2"/>
      <c r="L50" s="2"/>
      <c r="M50" s="2"/>
      <c r="N50" s="2"/>
    </row>
    <row r="51" spans="1:14" x14ac:dyDescent="0.25">
      <c r="A51" t="s">
        <v>8</v>
      </c>
      <c r="B51" s="5" t="s">
        <v>38</v>
      </c>
      <c r="C51" s="11">
        <v>74</v>
      </c>
      <c r="D51" s="2">
        <v>6525.1559922600009</v>
      </c>
      <c r="E51" s="2">
        <v>119.0410989323</v>
      </c>
      <c r="F51" s="2">
        <f t="shared" si="10"/>
        <v>577243.09910297254</v>
      </c>
      <c r="G51" s="2">
        <f t="shared" si="11"/>
        <v>10530.882778865889</v>
      </c>
      <c r="H51" s="2">
        <f t="shared" si="12"/>
        <v>577.24309910297256</v>
      </c>
      <c r="I51" s="2">
        <f t="shared" si="12"/>
        <v>10.530882778865889</v>
      </c>
      <c r="J51" s="6">
        <v>1.1304E-2</v>
      </c>
      <c r="K51" s="2"/>
      <c r="L51" s="2"/>
      <c r="M51" s="2"/>
      <c r="N51" s="2"/>
    </row>
    <row r="52" spans="1:14" x14ac:dyDescent="0.25">
      <c r="A52" t="s">
        <v>8</v>
      </c>
      <c r="B52" s="5" t="s">
        <v>39</v>
      </c>
      <c r="C52" s="11">
        <v>61</v>
      </c>
      <c r="D52" s="2">
        <v>434.47624260000003</v>
      </c>
      <c r="E52" s="2">
        <v>12.77808091</v>
      </c>
      <c r="F52" s="2">
        <f t="shared" si="10"/>
        <v>38435.619479830151</v>
      </c>
      <c r="G52" s="2">
        <f t="shared" si="11"/>
        <v>1130.4034775300779</v>
      </c>
      <c r="H52" s="2">
        <f t="shared" si="12"/>
        <v>38.435619479830152</v>
      </c>
      <c r="I52" s="2">
        <f t="shared" si="12"/>
        <v>1.130403477530078</v>
      </c>
      <c r="J52" s="6">
        <v>1.1304E-2</v>
      </c>
      <c r="K52" s="2">
        <f t="shared" ref="K52" si="37">SLOPE(H52:H54,C52:C54)</f>
        <v>33.407716838907284</v>
      </c>
      <c r="L52" s="2">
        <f t="shared" ref="L52" si="38">RSQ(H52:H54,C52:C54)</f>
        <v>0.9537798942343888</v>
      </c>
      <c r="M52" s="2">
        <f t="shared" ref="M52" si="39">SLOPE(I52:I54,C52:C54)</f>
        <v>0.64929171024715659</v>
      </c>
      <c r="N52" s="2">
        <f t="shared" ref="N52" si="40">RSQ(I52:I54,C52:C54)</f>
        <v>0.98549804977915811</v>
      </c>
    </row>
    <row r="53" spans="1:14" x14ac:dyDescent="0.25">
      <c r="A53" t="s">
        <v>8</v>
      </c>
      <c r="B53" s="5" t="s">
        <v>39</v>
      </c>
      <c r="C53" s="11">
        <v>67</v>
      </c>
      <c r="D53" s="2">
        <v>1740.3909324599999</v>
      </c>
      <c r="E53" s="2">
        <v>46.534846952999999</v>
      </c>
      <c r="F53" s="2">
        <f t="shared" si="10"/>
        <v>153962.39671443737</v>
      </c>
      <c r="G53" s="2">
        <f t="shared" si="11"/>
        <v>4116.6708203290873</v>
      </c>
      <c r="H53" s="2">
        <f t="shared" si="12"/>
        <v>153.96239671443738</v>
      </c>
      <c r="I53" s="2">
        <f t="shared" si="12"/>
        <v>4.1166708203290874</v>
      </c>
      <c r="J53" s="6">
        <v>1.1304E-2</v>
      </c>
      <c r="K53" s="2"/>
      <c r="L53" s="2"/>
      <c r="M53" s="2"/>
      <c r="N53" s="2"/>
    </row>
    <row r="54" spans="1:14" x14ac:dyDescent="0.25">
      <c r="A54" t="s">
        <v>8</v>
      </c>
      <c r="B54" s="5" t="s">
        <v>39</v>
      </c>
      <c r="C54" s="11">
        <v>74</v>
      </c>
      <c r="D54" s="2">
        <v>5295.8105326599998</v>
      </c>
      <c r="E54" s="2">
        <v>107.67875656859999</v>
      </c>
      <c r="F54" s="2">
        <f t="shared" si="10"/>
        <v>468489.96219568292</v>
      </c>
      <c r="G54" s="2">
        <f t="shared" si="11"/>
        <v>9525.7215648089168</v>
      </c>
      <c r="H54" s="2">
        <f t="shared" si="12"/>
        <v>468.48996219568295</v>
      </c>
      <c r="I54" s="2">
        <f t="shared" si="12"/>
        <v>9.5257215648089169</v>
      </c>
      <c r="J54" s="6">
        <v>1.1304E-2</v>
      </c>
      <c r="K54" s="2"/>
      <c r="L54" s="2"/>
      <c r="M54" s="2"/>
      <c r="N54" s="2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56"/>
  <sheetViews>
    <sheetView workbookViewId="0"/>
  </sheetViews>
  <sheetFormatPr defaultRowHeight="15" x14ac:dyDescent="0.25"/>
  <cols>
    <col min="1" max="1" width="20.140625" bestFit="1" customWidth="1"/>
    <col min="2" max="2" width="6.5703125" bestFit="1" customWidth="1"/>
    <col min="3" max="3" width="12.7109375" bestFit="1" customWidth="1"/>
    <col min="4" max="4" width="16" bestFit="1" customWidth="1"/>
    <col min="5" max="5" width="16.85546875" bestFit="1" customWidth="1"/>
    <col min="6" max="6" width="16" bestFit="1" customWidth="1"/>
    <col min="7" max="7" width="19.42578125" bestFit="1" customWidth="1"/>
    <col min="8" max="8" width="20.28515625" bestFit="1" customWidth="1"/>
    <col min="9" max="9" width="19.42578125" bestFit="1" customWidth="1"/>
    <col min="10" max="10" width="18.140625" bestFit="1" customWidth="1"/>
    <col min="11" max="13" width="12" bestFit="1" customWidth="1"/>
    <col min="14" max="14" width="16.28515625" bestFit="1" customWidth="1"/>
    <col min="15" max="15" width="17.28515625" bestFit="1" customWidth="1"/>
    <col min="16" max="16" width="16.28515625" bestFit="1" customWidth="1"/>
    <col min="17" max="17" width="16" bestFit="1" customWidth="1"/>
    <col min="18" max="18" width="16.85546875" bestFit="1" customWidth="1"/>
    <col min="19" max="19" width="16" bestFit="1" customWidth="1"/>
    <col min="20" max="20" width="13.85546875" bestFit="1" customWidth="1"/>
  </cols>
  <sheetData>
    <row r="1" spans="1:20" ht="17.25" x14ac:dyDescent="0.25">
      <c r="A1" s="8" t="s">
        <v>0</v>
      </c>
      <c r="B1" s="8" t="s">
        <v>19</v>
      </c>
      <c r="C1" s="7" t="s">
        <v>1</v>
      </c>
      <c r="D1" s="8" t="s">
        <v>47</v>
      </c>
      <c r="E1" s="8" t="s">
        <v>48</v>
      </c>
      <c r="F1" s="8" t="s">
        <v>49</v>
      </c>
      <c r="G1" s="8" t="s">
        <v>50</v>
      </c>
      <c r="H1" s="8" t="s">
        <v>51</v>
      </c>
      <c r="I1" s="8" t="s">
        <v>52</v>
      </c>
      <c r="J1" s="8" t="s">
        <v>68</v>
      </c>
      <c r="K1" s="8" t="s">
        <v>14</v>
      </c>
      <c r="L1" s="8" t="s">
        <v>15</v>
      </c>
      <c r="M1" s="8" t="s">
        <v>16</v>
      </c>
      <c r="N1" s="8" t="s">
        <v>53</v>
      </c>
      <c r="O1" s="8" t="s">
        <v>54</v>
      </c>
      <c r="P1" s="8" t="s">
        <v>55</v>
      </c>
      <c r="Q1" s="8" t="s">
        <v>56</v>
      </c>
      <c r="R1" s="8" t="s">
        <v>57</v>
      </c>
      <c r="S1" s="8" t="s">
        <v>58</v>
      </c>
      <c r="T1" s="8"/>
    </row>
    <row r="2" spans="1:20" x14ac:dyDescent="0.25">
      <c r="A2" t="s">
        <v>7</v>
      </c>
      <c r="B2" t="s">
        <v>32</v>
      </c>
      <c r="C2">
        <v>61</v>
      </c>
      <c r="D2" s="3">
        <v>1.0999999999999999E-2</v>
      </c>
      <c r="E2" s="3">
        <v>1.0999999999999999E-2</v>
      </c>
      <c r="F2" s="3">
        <v>6.0000000000000001E-3</v>
      </c>
      <c r="G2" s="3">
        <f t="shared" ref="G2:I17" si="0">D2*1000</f>
        <v>11</v>
      </c>
      <c r="H2" s="3">
        <f t="shared" si="0"/>
        <v>11</v>
      </c>
      <c r="I2" s="3">
        <f t="shared" si="0"/>
        <v>6</v>
      </c>
      <c r="J2" s="3">
        <v>6.9999999999999999E-4</v>
      </c>
      <c r="K2" s="3">
        <f t="shared" ref="K2:K25" si="1">G2*J2</f>
        <v>7.7000000000000002E-3</v>
      </c>
      <c r="L2" s="3">
        <f>H2*J2</f>
        <v>7.7000000000000002E-3</v>
      </c>
      <c r="M2" s="3">
        <f>I2*J2</f>
        <v>4.1999999999999997E-3</v>
      </c>
      <c r="N2" s="3">
        <f>(K2*10)/700</f>
        <v>1.1E-4</v>
      </c>
      <c r="O2" s="3">
        <f t="shared" ref="O2:P9" si="2">(L2*10)/700</f>
        <v>1.1E-4</v>
      </c>
      <c r="P2" s="3">
        <f t="shared" si="2"/>
        <v>5.9999999999999995E-5</v>
      </c>
      <c r="Q2" s="3">
        <f>K2</f>
        <v>7.7000000000000002E-3</v>
      </c>
      <c r="R2" s="3">
        <f t="shared" ref="R2:S5" si="3">L2</f>
        <v>7.7000000000000002E-3</v>
      </c>
      <c r="S2" s="3">
        <f t="shared" si="3"/>
        <v>4.1999999999999997E-3</v>
      </c>
      <c r="T2" s="3"/>
    </row>
    <row r="3" spans="1:20" x14ac:dyDescent="0.25">
      <c r="A3" t="s">
        <v>7</v>
      </c>
      <c r="B3" t="s">
        <v>33</v>
      </c>
      <c r="C3">
        <v>61</v>
      </c>
      <c r="D3" s="3">
        <v>0.19508167549325028</v>
      </c>
      <c r="E3" s="3">
        <v>1.0999999999999999E-2</v>
      </c>
      <c r="F3" s="3">
        <v>6.0000000000000001E-3</v>
      </c>
      <c r="G3" s="3">
        <f t="shared" si="0"/>
        <v>195.08167549325029</v>
      </c>
      <c r="H3" s="3">
        <f t="shared" si="0"/>
        <v>11</v>
      </c>
      <c r="I3" s="3">
        <f t="shared" si="0"/>
        <v>6</v>
      </c>
      <c r="J3" s="3">
        <v>6.9999999999999999E-4</v>
      </c>
      <c r="K3" s="3">
        <f t="shared" si="1"/>
        <v>0.13655717284527519</v>
      </c>
      <c r="L3" s="3">
        <f t="shared" ref="L3:L25" si="4">H3*J3</f>
        <v>7.7000000000000002E-3</v>
      </c>
      <c r="M3" s="3">
        <f t="shared" ref="M3:M25" si="5">I3*J3</f>
        <v>4.1999999999999997E-3</v>
      </c>
      <c r="N3" s="3">
        <f t="shared" ref="N3:N9" si="6">(K3*10)/700</f>
        <v>1.9508167549325028E-3</v>
      </c>
      <c r="O3" s="3">
        <f t="shared" si="2"/>
        <v>1.1E-4</v>
      </c>
      <c r="P3" s="3">
        <f t="shared" si="2"/>
        <v>5.9999999999999995E-5</v>
      </c>
      <c r="Q3" s="3">
        <f t="shared" ref="Q3:Q5" si="7">K3</f>
        <v>0.13655717284527519</v>
      </c>
      <c r="R3" s="3">
        <f t="shared" si="3"/>
        <v>7.7000000000000002E-3</v>
      </c>
      <c r="S3" s="3">
        <f t="shared" si="3"/>
        <v>4.1999999999999997E-3</v>
      </c>
      <c r="T3" s="3"/>
    </row>
    <row r="4" spans="1:20" x14ac:dyDescent="0.25">
      <c r="A4" t="s">
        <v>7</v>
      </c>
      <c r="B4" t="s">
        <v>34</v>
      </c>
      <c r="C4">
        <v>61</v>
      </c>
      <c r="D4" s="3">
        <v>0.12766606620327103</v>
      </c>
      <c r="E4" s="3">
        <v>1.0999999999999999E-2</v>
      </c>
      <c r="F4" s="3">
        <v>6.0000000000000001E-3</v>
      </c>
      <c r="G4" s="3">
        <f t="shared" si="0"/>
        <v>127.66606620327103</v>
      </c>
      <c r="H4" s="3">
        <f t="shared" si="0"/>
        <v>11</v>
      </c>
      <c r="I4" s="3">
        <f t="shared" si="0"/>
        <v>6</v>
      </c>
      <c r="J4" s="3">
        <v>6.9999999999999999E-4</v>
      </c>
      <c r="K4" s="3">
        <f t="shared" si="1"/>
        <v>8.9366246342289721E-2</v>
      </c>
      <c r="L4" s="3">
        <f t="shared" si="4"/>
        <v>7.7000000000000002E-3</v>
      </c>
      <c r="M4" s="3">
        <f t="shared" si="5"/>
        <v>4.1999999999999997E-3</v>
      </c>
      <c r="N4" s="3">
        <f t="shared" si="6"/>
        <v>1.2766606620327103E-3</v>
      </c>
      <c r="O4" s="3">
        <f t="shared" si="2"/>
        <v>1.1E-4</v>
      </c>
      <c r="P4" s="3">
        <f t="shared" si="2"/>
        <v>5.9999999999999995E-5</v>
      </c>
      <c r="Q4" s="3">
        <f t="shared" si="7"/>
        <v>8.9366246342289721E-2</v>
      </c>
      <c r="R4" s="3">
        <f t="shared" si="3"/>
        <v>7.7000000000000002E-3</v>
      </c>
      <c r="S4" s="3">
        <f t="shared" si="3"/>
        <v>4.1999999999999997E-3</v>
      </c>
      <c r="T4" s="3"/>
    </row>
    <row r="5" spans="1:20" x14ac:dyDescent="0.25">
      <c r="A5" t="s">
        <v>7</v>
      </c>
      <c r="B5" t="s">
        <v>35</v>
      </c>
      <c r="C5">
        <v>61</v>
      </c>
      <c r="D5" s="3">
        <v>1.0999999999999999E-2</v>
      </c>
      <c r="E5" s="3">
        <v>1.0999999999999999E-2</v>
      </c>
      <c r="F5" s="3">
        <v>6.0000000000000001E-3</v>
      </c>
      <c r="G5" s="3">
        <f t="shared" si="0"/>
        <v>11</v>
      </c>
      <c r="H5" s="3">
        <f t="shared" si="0"/>
        <v>11</v>
      </c>
      <c r="I5" s="3">
        <f t="shared" si="0"/>
        <v>6</v>
      </c>
      <c r="J5" s="3">
        <v>6.9999999999999999E-4</v>
      </c>
      <c r="K5" s="3">
        <f t="shared" si="1"/>
        <v>7.7000000000000002E-3</v>
      </c>
      <c r="L5" s="3">
        <f t="shared" si="4"/>
        <v>7.7000000000000002E-3</v>
      </c>
      <c r="M5" s="3">
        <f t="shared" si="5"/>
        <v>4.1999999999999997E-3</v>
      </c>
      <c r="N5" s="3">
        <f t="shared" si="6"/>
        <v>1.1E-4</v>
      </c>
      <c r="O5" s="3">
        <f t="shared" si="2"/>
        <v>1.1E-4</v>
      </c>
      <c r="P5" s="3">
        <f t="shared" si="2"/>
        <v>5.9999999999999995E-5</v>
      </c>
      <c r="Q5" s="3">
        <f t="shared" si="7"/>
        <v>7.7000000000000002E-3</v>
      </c>
      <c r="R5" s="3">
        <f t="shared" si="3"/>
        <v>7.7000000000000002E-3</v>
      </c>
      <c r="S5" s="3">
        <f t="shared" si="3"/>
        <v>4.1999999999999997E-3</v>
      </c>
      <c r="T5" s="3"/>
    </row>
    <row r="6" spans="1:20" x14ac:dyDescent="0.25">
      <c r="A6" t="s">
        <v>7</v>
      </c>
      <c r="B6" t="s">
        <v>32</v>
      </c>
      <c r="C6">
        <v>67</v>
      </c>
      <c r="D6" s="3">
        <v>0.27885793977154733</v>
      </c>
      <c r="E6" s="3">
        <v>1.0999999999999999E-2</v>
      </c>
      <c r="F6" s="3">
        <v>6.0000000000000001E-3</v>
      </c>
      <c r="G6" s="3">
        <f t="shared" si="0"/>
        <v>278.85793977154731</v>
      </c>
      <c r="H6" s="3">
        <f t="shared" si="0"/>
        <v>11</v>
      </c>
      <c r="I6" s="3">
        <f t="shared" si="0"/>
        <v>6</v>
      </c>
      <c r="J6" s="3">
        <v>6.9999999999999999E-4</v>
      </c>
      <c r="K6" s="3">
        <f t="shared" si="1"/>
        <v>0.19520055784008311</v>
      </c>
      <c r="L6" s="3">
        <f t="shared" si="4"/>
        <v>7.7000000000000002E-3</v>
      </c>
      <c r="M6" s="3">
        <f t="shared" si="5"/>
        <v>4.1999999999999997E-3</v>
      </c>
      <c r="N6" s="3">
        <f t="shared" si="6"/>
        <v>2.7885793977154728E-3</v>
      </c>
      <c r="O6" s="3">
        <f t="shared" si="2"/>
        <v>1.1E-4</v>
      </c>
      <c r="P6" s="3">
        <f t="shared" si="2"/>
        <v>5.9999999999999995E-5</v>
      </c>
      <c r="Q6" s="3">
        <f>K6+N2</f>
        <v>0.19531055784008311</v>
      </c>
      <c r="R6" s="3">
        <f t="shared" ref="R6:S13" si="8">L6+O2</f>
        <v>7.8100000000000001E-3</v>
      </c>
      <c r="S6" s="3">
        <f t="shared" si="8"/>
        <v>4.2599999999999999E-3</v>
      </c>
      <c r="T6" s="3"/>
    </row>
    <row r="7" spans="1:20" x14ac:dyDescent="0.25">
      <c r="A7" t="s">
        <v>7</v>
      </c>
      <c r="B7" t="s">
        <v>33</v>
      </c>
      <c r="C7">
        <v>67</v>
      </c>
      <c r="D7" s="3">
        <v>0.24906925233644861</v>
      </c>
      <c r="E7" s="3">
        <v>1.0999999999999999E-2</v>
      </c>
      <c r="F7" s="3">
        <v>6.3913196145756902E-3</v>
      </c>
      <c r="G7" s="3">
        <f t="shared" si="0"/>
        <v>249.06925233644861</v>
      </c>
      <c r="H7" s="3">
        <f t="shared" si="0"/>
        <v>11</v>
      </c>
      <c r="I7" s="3">
        <f t="shared" si="0"/>
        <v>6.3913196145756901</v>
      </c>
      <c r="J7" s="3">
        <v>6.9999999999999999E-4</v>
      </c>
      <c r="K7" s="3">
        <f t="shared" si="1"/>
        <v>0.17434847663551403</v>
      </c>
      <c r="L7" s="3">
        <f t="shared" si="4"/>
        <v>7.7000000000000002E-3</v>
      </c>
      <c r="M7" s="3">
        <f t="shared" si="5"/>
        <v>4.4739237302029826E-3</v>
      </c>
      <c r="N7" s="3">
        <f t="shared" si="6"/>
        <v>2.4906925233644859E-3</v>
      </c>
      <c r="O7" s="3">
        <f t="shared" si="2"/>
        <v>1.1E-4</v>
      </c>
      <c r="P7" s="3">
        <f t="shared" si="2"/>
        <v>6.39131961457569E-5</v>
      </c>
      <c r="Q7" s="3">
        <f t="shared" ref="Q7:Q13" si="9">K7+N3</f>
        <v>0.17629929339044653</v>
      </c>
      <c r="R7" s="3">
        <f t="shared" si="8"/>
        <v>7.8100000000000001E-3</v>
      </c>
      <c r="S7" s="3">
        <f t="shared" si="8"/>
        <v>4.5339237302029827E-3</v>
      </c>
      <c r="T7" s="3"/>
    </row>
    <row r="8" spans="1:20" x14ac:dyDescent="0.25">
      <c r="A8" t="s">
        <v>7</v>
      </c>
      <c r="B8" t="s">
        <v>34</v>
      </c>
      <c r="C8">
        <v>67</v>
      </c>
      <c r="D8" s="3">
        <v>0.22913702348130846</v>
      </c>
      <c r="E8" s="3">
        <v>1.0999999999999999E-2</v>
      </c>
      <c r="F8" s="3">
        <v>6.0000000000000001E-3</v>
      </c>
      <c r="G8" s="3">
        <f t="shared" si="0"/>
        <v>229.13702348130846</v>
      </c>
      <c r="H8" s="3">
        <f t="shared" si="0"/>
        <v>11</v>
      </c>
      <c r="I8" s="3">
        <f t="shared" si="0"/>
        <v>6</v>
      </c>
      <c r="J8" s="3">
        <v>6.9999999999999999E-4</v>
      </c>
      <c r="K8" s="3">
        <f t="shared" si="1"/>
        <v>0.16039591643691592</v>
      </c>
      <c r="L8" s="3">
        <f t="shared" si="4"/>
        <v>7.7000000000000002E-3</v>
      </c>
      <c r="M8" s="3">
        <f t="shared" si="5"/>
        <v>4.1999999999999997E-3</v>
      </c>
      <c r="N8" s="3">
        <f t="shared" si="6"/>
        <v>2.2913702348130848E-3</v>
      </c>
      <c r="O8" s="3">
        <f t="shared" si="2"/>
        <v>1.1E-4</v>
      </c>
      <c r="P8" s="3">
        <f t="shared" si="2"/>
        <v>5.9999999999999995E-5</v>
      </c>
      <c r="Q8" s="3">
        <f t="shared" si="9"/>
        <v>0.16167257709894864</v>
      </c>
      <c r="R8" s="3">
        <f t="shared" si="8"/>
        <v>7.8100000000000001E-3</v>
      </c>
      <c r="S8" s="3">
        <f t="shared" si="8"/>
        <v>4.2599999999999999E-3</v>
      </c>
      <c r="T8" s="3"/>
    </row>
    <row r="9" spans="1:20" x14ac:dyDescent="0.25">
      <c r="A9" t="s">
        <v>7</v>
      </c>
      <c r="B9" t="s">
        <v>35</v>
      </c>
      <c r="C9">
        <v>67</v>
      </c>
      <c r="D9" s="3">
        <v>4.3645516510903405E-2</v>
      </c>
      <c r="E9" s="3">
        <v>1.0999999999999999E-2</v>
      </c>
      <c r="F9" s="3">
        <v>6.0000000000000001E-3</v>
      </c>
      <c r="G9" s="3">
        <f t="shared" si="0"/>
        <v>43.645516510903406</v>
      </c>
      <c r="H9" s="3">
        <f t="shared" si="0"/>
        <v>11</v>
      </c>
      <c r="I9" s="3">
        <f t="shared" si="0"/>
        <v>6</v>
      </c>
      <c r="J9" s="3">
        <v>6.9999999999999999E-4</v>
      </c>
      <c r="K9" s="3">
        <f t="shared" si="1"/>
        <v>3.0551861557632384E-2</v>
      </c>
      <c r="L9" s="3">
        <f t="shared" si="4"/>
        <v>7.7000000000000002E-3</v>
      </c>
      <c r="M9" s="3">
        <f t="shared" si="5"/>
        <v>4.1999999999999997E-3</v>
      </c>
      <c r="N9" s="3">
        <f t="shared" si="6"/>
        <v>4.3645516510903412E-4</v>
      </c>
      <c r="O9" s="3">
        <f t="shared" si="2"/>
        <v>1.1E-4</v>
      </c>
      <c r="P9" s="3">
        <f t="shared" si="2"/>
        <v>5.9999999999999995E-5</v>
      </c>
      <c r="Q9" s="3">
        <f t="shared" si="9"/>
        <v>3.0661861557632383E-2</v>
      </c>
      <c r="R9" s="3">
        <f t="shared" si="8"/>
        <v>7.8100000000000001E-3</v>
      </c>
      <c r="S9" s="3">
        <f t="shared" si="8"/>
        <v>4.2599999999999999E-3</v>
      </c>
      <c r="T9" s="3"/>
    </row>
    <row r="10" spans="1:20" x14ac:dyDescent="0.25">
      <c r="A10" t="s">
        <v>7</v>
      </c>
      <c r="B10" t="s">
        <v>32</v>
      </c>
      <c r="C10">
        <v>74</v>
      </c>
      <c r="D10" s="3">
        <v>0.80326878842159999</v>
      </c>
      <c r="E10" s="3">
        <v>6.0487446489280498E-2</v>
      </c>
      <c r="F10" s="3">
        <v>6.0000000000000001E-3</v>
      </c>
      <c r="G10" s="3">
        <f t="shared" si="0"/>
        <v>803.26878842159999</v>
      </c>
      <c r="H10" s="3">
        <f t="shared" si="0"/>
        <v>60.487446489280501</v>
      </c>
      <c r="I10" s="3">
        <f t="shared" si="0"/>
        <v>6</v>
      </c>
      <c r="J10" s="3">
        <v>6.9999999999999999E-4</v>
      </c>
      <c r="K10" s="3">
        <f t="shared" si="1"/>
        <v>0.56228815189511994</v>
      </c>
      <c r="L10" s="3">
        <f t="shared" si="4"/>
        <v>4.234121254249635E-2</v>
      </c>
      <c r="M10" s="3">
        <f t="shared" si="5"/>
        <v>4.1999999999999997E-3</v>
      </c>
      <c r="N10" s="3"/>
      <c r="O10" s="3"/>
      <c r="P10" s="3"/>
      <c r="Q10" s="3">
        <f t="shared" si="9"/>
        <v>0.56507673129283542</v>
      </c>
      <c r="R10" s="3">
        <f t="shared" si="8"/>
        <v>4.2451212542496349E-2</v>
      </c>
      <c r="S10" s="3">
        <f t="shared" si="8"/>
        <v>4.2599999999999999E-3</v>
      </c>
      <c r="T10" s="3"/>
    </row>
    <row r="11" spans="1:20" x14ac:dyDescent="0.25">
      <c r="A11" t="s">
        <v>7</v>
      </c>
      <c r="B11" t="s">
        <v>33</v>
      </c>
      <c r="C11">
        <v>74</v>
      </c>
      <c r="D11" s="3">
        <v>0.51120966848390448</v>
      </c>
      <c r="E11" s="3">
        <v>1.0999999999999999E-2</v>
      </c>
      <c r="F11" s="3">
        <v>6.0000000000000001E-3</v>
      </c>
      <c r="G11" s="3">
        <f t="shared" si="0"/>
        <v>511.20966848390447</v>
      </c>
      <c r="H11" s="3">
        <f t="shared" si="0"/>
        <v>11</v>
      </c>
      <c r="I11" s="3">
        <f t="shared" si="0"/>
        <v>6</v>
      </c>
      <c r="J11" s="3">
        <v>6.9999999999999999E-4</v>
      </c>
      <c r="K11" s="3">
        <f t="shared" si="1"/>
        <v>0.3578467679387331</v>
      </c>
      <c r="L11" s="3">
        <f t="shared" si="4"/>
        <v>7.7000000000000002E-3</v>
      </c>
      <c r="M11" s="3">
        <f t="shared" si="5"/>
        <v>4.1999999999999997E-3</v>
      </c>
      <c r="N11" s="3"/>
      <c r="O11" s="3"/>
      <c r="P11" s="3"/>
      <c r="Q11" s="3">
        <f t="shared" si="9"/>
        <v>0.36033746046209758</v>
      </c>
      <c r="R11" s="3">
        <f t="shared" si="8"/>
        <v>7.8100000000000001E-3</v>
      </c>
      <c r="S11" s="3">
        <f t="shared" si="8"/>
        <v>4.263913196145757E-3</v>
      </c>
      <c r="T11" s="3"/>
    </row>
    <row r="12" spans="1:20" x14ac:dyDescent="0.25">
      <c r="A12" t="s">
        <v>7</v>
      </c>
      <c r="B12" t="s">
        <v>34</v>
      </c>
      <c r="C12">
        <v>74</v>
      </c>
      <c r="D12" s="3">
        <v>0.36487387044392533</v>
      </c>
      <c r="E12" s="3">
        <v>1.0999999999999999E-2</v>
      </c>
      <c r="F12" s="3">
        <v>6.0000000000000001E-3</v>
      </c>
      <c r="G12" s="3">
        <f t="shared" si="0"/>
        <v>364.87387044392534</v>
      </c>
      <c r="H12" s="3">
        <f t="shared" si="0"/>
        <v>11</v>
      </c>
      <c r="I12" s="3">
        <f t="shared" si="0"/>
        <v>6</v>
      </c>
      <c r="J12" s="3">
        <v>6.9999999999999999E-4</v>
      </c>
      <c r="K12" s="3">
        <f t="shared" si="1"/>
        <v>0.25541170931074775</v>
      </c>
      <c r="L12" s="3">
        <f t="shared" si="4"/>
        <v>7.7000000000000002E-3</v>
      </c>
      <c r="M12" s="3">
        <f t="shared" si="5"/>
        <v>4.1999999999999997E-3</v>
      </c>
      <c r="N12" s="3"/>
      <c r="O12" s="3"/>
      <c r="P12" s="3"/>
      <c r="Q12" s="3">
        <f t="shared" si="9"/>
        <v>0.25770307954556082</v>
      </c>
      <c r="R12" s="3">
        <f t="shared" si="8"/>
        <v>7.8100000000000001E-3</v>
      </c>
      <c r="S12" s="3">
        <f t="shared" si="8"/>
        <v>4.2599999999999999E-3</v>
      </c>
      <c r="T12" s="3"/>
    </row>
    <row r="13" spans="1:20" x14ac:dyDescent="0.25">
      <c r="A13" t="s">
        <v>7</v>
      </c>
      <c r="B13" t="s">
        <v>35</v>
      </c>
      <c r="C13">
        <v>74</v>
      </c>
      <c r="D13" s="3">
        <v>0.27147057424714433</v>
      </c>
      <c r="E13" s="3">
        <v>1.0999999999999999E-2</v>
      </c>
      <c r="F13" s="3">
        <v>6.0000000000000001E-3</v>
      </c>
      <c r="G13" s="3">
        <f t="shared" si="0"/>
        <v>271.47057424714433</v>
      </c>
      <c r="H13" s="3">
        <f t="shared" si="0"/>
        <v>11</v>
      </c>
      <c r="I13" s="3">
        <f t="shared" si="0"/>
        <v>6</v>
      </c>
      <c r="J13" s="3">
        <v>6.9999999999999999E-4</v>
      </c>
      <c r="K13" s="3">
        <f t="shared" si="1"/>
        <v>0.19002940197300103</v>
      </c>
      <c r="L13" s="3">
        <f t="shared" si="4"/>
        <v>7.7000000000000002E-3</v>
      </c>
      <c r="M13" s="3">
        <f t="shared" si="5"/>
        <v>4.1999999999999997E-3</v>
      </c>
      <c r="N13" s="3"/>
      <c r="O13" s="3"/>
      <c r="P13" s="3"/>
      <c r="Q13" s="3">
        <f t="shared" si="9"/>
        <v>0.19046585713811007</v>
      </c>
      <c r="R13" s="3">
        <f t="shared" si="8"/>
        <v>7.8100000000000001E-3</v>
      </c>
      <c r="S13" s="3">
        <f t="shared" si="8"/>
        <v>4.2599999999999999E-3</v>
      </c>
      <c r="T13" s="3"/>
    </row>
    <row r="14" spans="1:20" x14ac:dyDescent="0.25">
      <c r="A14" t="s">
        <v>8</v>
      </c>
      <c r="B14" t="s">
        <v>36</v>
      </c>
      <c r="C14">
        <v>61</v>
      </c>
      <c r="D14" s="3">
        <v>5.1125928346313607</v>
      </c>
      <c r="E14" s="3">
        <v>0.43675425168869308</v>
      </c>
      <c r="F14" s="3">
        <v>6.0000000000000001E-3</v>
      </c>
      <c r="G14" s="3">
        <f t="shared" si="0"/>
        <v>5112.5928346313603</v>
      </c>
      <c r="H14" s="3">
        <f t="shared" si="0"/>
        <v>436.7542516886931</v>
      </c>
      <c r="I14" s="3">
        <f t="shared" si="0"/>
        <v>6</v>
      </c>
      <c r="J14" s="3">
        <v>1E-4</v>
      </c>
      <c r="K14" s="3">
        <f t="shared" si="1"/>
        <v>0.51125928346313609</v>
      </c>
      <c r="L14" s="3">
        <f t="shared" si="4"/>
        <v>4.3675425168869311E-2</v>
      </c>
      <c r="M14" s="3">
        <f t="shared" si="5"/>
        <v>6.0000000000000006E-4</v>
      </c>
      <c r="N14" s="3">
        <f>(K14*10)/100</f>
        <v>5.1125928346313604E-2</v>
      </c>
      <c r="O14" s="3">
        <f t="shared" ref="O14:P17" si="10">(L14*10)/100</f>
        <v>4.3675425168869311E-3</v>
      </c>
      <c r="P14" s="3">
        <f t="shared" si="10"/>
        <v>6.0000000000000002E-5</v>
      </c>
      <c r="Q14" s="3">
        <f>K14</f>
        <v>0.51125928346313609</v>
      </c>
      <c r="R14" s="3">
        <f t="shared" ref="R14:S17" si="11">L14</f>
        <v>4.3675425168869311E-2</v>
      </c>
      <c r="S14" s="3">
        <f t="shared" si="11"/>
        <v>6.0000000000000006E-4</v>
      </c>
      <c r="T14" s="3"/>
    </row>
    <row r="15" spans="1:20" x14ac:dyDescent="0.25">
      <c r="A15" t="s">
        <v>8</v>
      </c>
      <c r="B15" t="s">
        <v>37</v>
      </c>
      <c r="C15">
        <v>61</v>
      </c>
      <c r="D15" s="3">
        <v>10.520150402388369</v>
      </c>
      <c r="E15" s="3">
        <v>1.9615644767498772</v>
      </c>
      <c r="F15" s="3">
        <v>6.0000000000000001E-3</v>
      </c>
      <c r="G15" s="3">
        <f t="shared" si="0"/>
        <v>10520.150402388368</v>
      </c>
      <c r="H15" s="3">
        <f t="shared" si="0"/>
        <v>1961.5644767498773</v>
      </c>
      <c r="I15" s="3">
        <f t="shared" si="0"/>
        <v>6</v>
      </c>
      <c r="J15" s="3">
        <v>1E-4</v>
      </c>
      <c r="K15" s="3">
        <f t="shared" si="1"/>
        <v>1.0520150402388369</v>
      </c>
      <c r="L15" s="3">
        <f t="shared" si="4"/>
        <v>0.19615644767498774</v>
      </c>
      <c r="M15" s="3">
        <f t="shared" si="5"/>
        <v>6.0000000000000006E-4</v>
      </c>
      <c r="N15" s="3">
        <f>(K15*10)/100</f>
        <v>0.10520150402388369</v>
      </c>
      <c r="O15" s="3">
        <f t="shared" si="10"/>
        <v>1.9615644767498774E-2</v>
      </c>
      <c r="P15" s="3">
        <f t="shared" si="10"/>
        <v>6.0000000000000002E-5</v>
      </c>
      <c r="Q15" s="3">
        <f t="shared" ref="Q15:Q17" si="12">K15</f>
        <v>1.0520150402388369</v>
      </c>
      <c r="R15" s="3">
        <f t="shared" si="11"/>
        <v>0.19615644767498774</v>
      </c>
      <c r="S15" s="3">
        <f t="shared" si="11"/>
        <v>6.0000000000000006E-4</v>
      </c>
      <c r="T15" s="3"/>
    </row>
    <row r="16" spans="1:20" x14ac:dyDescent="0.25">
      <c r="A16" t="s">
        <v>8</v>
      </c>
      <c r="B16" t="s">
        <v>38</v>
      </c>
      <c r="C16">
        <v>61</v>
      </c>
      <c r="D16" s="3">
        <v>9.1632171677050902</v>
      </c>
      <c r="E16" s="3">
        <v>1.893949495839452</v>
      </c>
      <c r="F16" s="3">
        <v>0.76146883590119829</v>
      </c>
      <c r="G16" s="3">
        <f t="shared" si="0"/>
        <v>9163.2171677050901</v>
      </c>
      <c r="H16" s="3">
        <f t="shared" si="0"/>
        <v>1893.9494958394521</v>
      </c>
      <c r="I16" s="3">
        <f t="shared" si="0"/>
        <v>761.4688359011983</v>
      </c>
      <c r="J16" s="3">
        <v>1E-4</v>
      </c>
      <c r="K16" s="3">
        <f t="shared" si="1"/>
        <v>0.91632171677050911</v>
      </c>
      <c r="L16" s="3">
        <f t="shared" si="4"/>
        <v>0.1893949495839452</v>
      </c>
      <c r="M16" s="3">
        <f t="shared" si="5"/>
        <v>7.614688359011984E-2</v>
      </c>
      <c r="N16" s="3">
        <f>(K16*10)/100</f>
        <v>9.1632171677050914E-2</v>
      </c>
      <c r="O16" s="3">
        <f t="shared" si="10"/>
        <v>1.8939494958394521E-2</v>
      </c>
      <c r="P16" s="3">
        <f t="shared" si="10"/>
        <v>7.6146883590119839E-3</v>
      </c>
      <c r="Q16" s="3">
        <f t="shared" si="12"/>
        <v>0.91632171677050911</v>
      </c>
      <c r="R16" s="3">
        <f t="shared" si="11"/>
        <v>0.1893949495839452</v>
      </c>
      <c r="S16" s="3">
        <f t="shared" si="11"/>
        <v>7.614688359011984E-2</v>
      </c>
      <c r="T16" s="3"/>
    </row>
    <row r="17" spans="1:20" x14ac:dyDescent="0.25">
      <c r="A17" t="s">
        <v>8</v>
      </c>
      <c r="B17" t="s">
        <v>39</v>
      </c>
      <c r="C17">
        <v>61</v>
      </c>
      <c r="D17" s="3">
        <v>1.1352607193665629</v>
      </c>
      <c r="E17" s="3">
        <v>0.28274938668624572</v>
      </c>
      <c r="F17" s="3">
        <v>6.0000000000000001E-3</v>
      </c>
      <c r="G17" s="3">
        <f t="shared" si="0"/>
        <v>1135.2607193665629</v>
      </c>
      <c r="H17" s="3">
        <f t="shared" si="0"/>
        <v>282.74938668624571</v>
      </c>
      <c r="I17" s="3">
        <f t="shared" si="0"/>
        <v>6</v>
      </c>
      <c r="J17" s="3">
        <v>1E-4</v>
      </c>
      <c r="K17" s="3">
        <f t="shared" si="1"/>
        <v>0.11352607193665629</v>
      </c>
      <c r="L17" s="3">
        <f t="shared" si="4"/>
        <v>2.8274938668624572E-2</v>
      </c>
      <c r="M17" s="3">
        <f t="shared" si="5"/>
        <v>6.0000000000000006E-4</v>
      </c>
      <c r="N17" s="3">
        <f>(K17*10)/100</f>
        <v>1.1352607193665629E-2</v>
      </c>
      <c r="O17" s="3">
        <f t="shared" si="10"/>
        <v>2.8274938668624572E-3</v>
      </c>
      <c r="P17" s="3">
        <f t="shared" si="10"/>
        <v>6.0000000000000002E-5</v>
      </c>
      <c r="Q17" s="3">
        <f t="shared" si="12"/>
        <v>0.11352607193665629</v>
      </c>
      <c r="R17" s="3">
        <f t="shared" si="11"/>
        <v>2.8274938668624572E-2</v>
      </c>
      <c r="S17" s="3">
        <f t="shared" si="11"/>
        <v>6.0000000000000006E-4</v>
      </c>
      <c r="T17" s="3"/>
    </row>
    <row r="18" spans="1:20" x14ac:dyDescent="0.25">
      <c r="A18" t="s">
        <v>8</v>
      </c>
      <c r="B18" t="s">
        <v>36</v>
      </c>
      <c r="C18">
        <v>67</v>
      </c>
      <c r="D18" s="3">
        <v>13.899398525441329</v>
      </c>
      <c r="E18" s="3">
        <v>0.38081360381791479</v>
      </c>
      <c r="F18" s="3">
        <v>6.0000000000000001E-3</v>
      </c>
      <c r="G18" s="3">
        <f t="shared" ref="G18:I25" si="13">D18*1000</f>
        <v>13899.398525441329</v>
      </c>
      <c r="H18" s="3">
        <f t="shared" si="13"/>
        <v>380.81360381791478</v>
      </c>
      <c r="I18" s="3">
        <f t="shared" si="13"/>
        <v>6</v>
      </c>
      <c r="J18" s="3">
        <v>6.9999999999999999E-4</v>
      </c>
      <c r="K18" s="3">
        <f t="shared" si="1"/>
        <v>9.7295789678089299</v>
      </c>
      <c r="L18" s="3">
        <f t="shared" si="4"/>
        <v>0.26656952267254036</v>
      </c>
      <c r="M18" s="3">
        <f t="shared" si="5"/>
        <v>4.1999999999999997E-3</v>
      </c>
      <c r="N18" s="3">
        <f t="shared" ref="N18:P21" si="14">(K18*10)/700</f>
        <v>0.13899398525441328</v>
      </c>
      <c r="O18" s="3">
        <f t="shared" si="14"/>
        <v>3.8081360381791484E-3</v>
      </c>
      <c r="P18" s="3">
        <f t="shared" si="14"/>
        <v>5.9999999999999995E-5</v>
      </c>
      <c r="Q18" s="3">
        <f>K18+N14</f>
        <v>9.7807048961552443</v>
      </c>
      <c r="R18" s="3">
        <f t="shared" ref="R18:S25" si="15">L18+O14</f>
        <v>0.27093706518942728</v>
      </c>
      <c r="S18" s="3">
        <f t="shared" si="15"/>
        <v>4.2599999999999999E-3</v>
      </c>
      <c r="T18" s="3"/>
    </row>
    <row r="19" spans="1:20" x14ac:dyDescent="0.25">
      <c r="A19" t="s">
        <v>8</v>
      </c>
      <c r="B19" t="s">
        <v>37</v>
      </c>
      <c r="C19">
        <v>67</v>
      </c>
      <c r="D19" s="3">
        <v>10.817314143302182</v>
      </c>
      <c r="E19" s="3">
        <v>1.1927534557023982</v>
      </c>
      <c r="F19" s="3">
        <v>6.0000000000000001E-3</v>
      </c>
      <c r="G19" s="3">
        <f t="shared" si="13"/>
        <v>10817.314143302183</v>
      </c>
      <c r="H19" s="3">
        <f t="shared" si="13"/>
        <v>1192.7534557023982</v>
      </c>
      <c r="I19" s="3">
        <f t="shared" si="13"/>
        <v>6</v>
      </c>
      <c r="J19" s="3">
        <v>6.9999999999999999E-4</v>
      </c>
      <c r="K19" s="3">
        <f t="shared" si="1"/>
        <v>7.5721199003115283</v>
      </c>
      <c r="L19" s="3">
        <f t="shared" si="4"/>
        <v>0.83492741899167877</v>
      </c>
      <c r="M19" s="3">
        <f t="shared" si="5"/>
        <v>4.1999999999999997E-3</v>
      </c>
      <c r="N19" s="3">
        <f t="shared" si="14"/>
        <v>0.10817314143302184</v>
      </c>
      <c r="O19" s="3">
        <f t="shared" si="14"/>
        <v>1.1927534557023983E-2</v>
      </c>
      <c r="P19" s="3">
        <f t="shared" si="14"/>
        <v>5.9999999999999995E-5</v>
      </c>
      <c r="Q19" s="3">
        <f t="shared" ref="Q19:Q25" si="16">K19+N15</f>
        <v>7.6773214043354123</v>
      </c>
      <c r="R19" s="3">
        <f t="shared" si="15"/>
        <v>0.85454306375917755</v>
      </c>
      <c r="S19" s="3">
        <f t="shared" si="15"/>
        <v>4.2599999999999999E-3</v>
      </c>
      <c r="T19" s="3"/>
    </row>
    <row r="20" spans="1:20" x14ac:dyDescent="0.25">
      <c r="A20" t="s">
        <v>8</v>
      </c>
      <c r="B20" t="s">
        <v>38</v>
      </c>
      <c r="C20">
        <v>67</v>
      </c>
      <c r="D20" s="3">
        <v>13.149646827622014</v>
      </c>
      <c r="E20" s="3">
        <v>1.3221985668135094</v>
      </c>
      <c r="F20" s="3">
        <v>0.35282505298769062</v>
      </c>
      <c r="G20" s="3">
        <f t="shared" si="13"/>
        <v>13149.646827622015</v>
      </c>
      <c r="H20" s="3">
        <f t="shared" si="13"/>
        <v>1322.1985668135094</v>
      </c>
      <c r="I20" s="3">
        <f t="shared" si="13"/>
        <v>352.82505298769064</v>
      </c>
      <c r="J20" s="3">
        <v>6.9999999999999999E-4</v>
      </c>
      <c r="K20" s="3">
        <f t="shared" si="1"/>
        <v>9.2047527793354096</v>
      </c>
      <c r="L20" s="3">
        <f t="shared" si="4"/>
        <v>0.92553899676945661</v>
      </c>
      <c r="M20" s="3">
        <f t="shared" si="5"/>
        <v>0.24697753709138345</v>
      </c>
      <c r="N20" s="3">
        <f t="shared" si="14"/>
        <v>0.13149646827622014</v>
      </c>
      <c r="O20" s="3">
        <f t="shared" si="14"/>
        <v>1.3221985668135093E-2</v>
      </c>
      <c r="P20" s="3">
        <f t="shared" si="14"/>
        <v>3.5282505298769064E-3</v>
      </c>
      <c r="Q20" s="3">
        <f t="shared" si="16"/>
        <v>9.2963849510124597</v>
      </c>
      <c r="R20" s="3">
        <f t="shared" si="15"/>
        <v>0.94447849172785114</v>
      </c>
      <c r="S20" s="3">
        <f t="shared" si="15"/>
        <v>0.25459222545039545</v>
      </c>
      <c r="T20" s="3"/>
    </row>
    <row r="21" spans="1:20" x14ac:dyDescent="0.25">
      <c r="A21" t="s">
        <v>8</v>
      </c>
      <c r="B21" t="s">
        <v>39</v>
      </c>
      <c r="C21">
        <v>67</v>
      </c>
      <c r="D21" s="3">
        <v>3.1042839392523365</v>
      </c>
      <c r="E21" s="3">
        <v>0.2147575325501713</v>
      </c>
      <c r="F21" s="3">
        <v>6.0000000000000001E-3</v>
      </c>
      <c r="G21" s="3">
        <f t="shared" si="13"/>
        <v>3104.2839392523365</v>
      </c>
      <c r="H21" s="3">
        <f t="shared" si="13"/>
        <v>214.75753255017131</v>
      </c>
      <c r="I21" s="3">
        <f t="shared" si="13"/>
        <v>6</v>
      </c>
      <c r="J21" s="3">
        <v>6.9999999999999999E-4</v>
      </c>
      <c r="K21" s="3">
        <f t="shared" si="1"/>
        <v>2.1729987574766354</v>
      </c>
      <c r="L21" s="3">
        <f t="shared" si="4"/>
        <v>0.1503302727851199</v>
      </c>
      <c r="M21" s="3">
        <f t="shared" si="5"/>
        <v>4.1999999999999997E-3</v>
      </c>
      <c r="N21" s="3">
        <f t="shared" si="14"/>
        <v>3.1042839392523364E-2</v>
      </c>
      <c r="O21" s="3">
        <f t="shared" si="14"/>
        <v>2.1475753255017129E-3</v>
      </c>
      <c r="P21" s="3">
        <f t="shared" si="14"/>
        <v>5.9999999999999995E-5</v>
      </c>
      <c r="Q21" s="3">
        <f t="shared" si="16"/>
        <v>2.184351364670301</v>
      </c>
      <c r="R21" s="3">
        <f t="shared" si="15"/>
        <v>0.15315776665198236</v>
      </c>
      <c r="S21" s="3">
        <f t="shared" si="15"/>
        <v>4.2599999999999999E-3</v>
      </c>
      <c r="T21" s="3"/>
    </row>
    <row r="22" spans="1:20" x14ac:dyDescent="0.25">
      <c r="A22" t="s">
        <v>8</v>
      </c>
      <c r="B22" t="s">
        <v>36</v>
      </c>
      <c r="C22">
        <v>74</v>
      </c>
      <c r="D22" s="3">
        <v>11.982592792912774</v>
      </c>
      <c r="E22" s="3">
        <v>0.20698439752325012</v>
      </c>
      <c r="F22" s="3">
        <v>6.0000000000000001E-3</v>
      </c>
      <c r="G22" s="3">
        <f t="shared" si="13"/>
        <v>11982.592792912774</v>
      </c>
      <c r="H22" s="3">
        <f t="shared" si="13"/>
        <v>206.98439752325012</v>
      </c>
      <c r="I22" s="3">
        <f t="shared" si="13"/>
        <v>6</v>
      </c>
      <c r="J22" s="3">
        <v>1.4E-3</v>
      </c>
      <c r="K22" s="3">
        <f t="shared" si="1"/>
        <v>16.775629910077882</v>
      </c>
      <c r="L22" s="3">
        <f t="shared" si="4"/>
        <v>0.28977815653255018</v>
      </c>
      <c r="M22" s="3">
        <f t="shared" si="5"/>
        <v>8.3999999999999995E-3</v>
      </c>
      <c r="N22" s="3"/>
      <c r="O22" s="3"/>
      <c r="P22" s="3"/>
      <c r="Q22" s="3">
        <f t="shared" si="16"/>
        <v>16.914623895332294</v>
      </c>
      <c r="R22" s="3">
        <f t="shared" si="15"/>
        <v>0.29358629257072932</v>
      </c>
      <c r="S22" s="3">
        <f t="shared" si="15"/>
        <v>8.4599999999999988E-3</v>
      </c>
      <c r="T22" s="3"/>
    </row>
    <row r="23" spans="1:20" x14ac:dyDescent="0.25">
      <c r="A23" t="s">
        <v>8</v>
      </c>
      <c r="B23" t="s">
        <v>37</v>
      </c>
      <c r="C23">
        <v>74</v>
      </c>
      <c r="D23" s="3">
        <v>8.9034901583592951</v>
      </c>
      <c r="E23" s="3">
        <v>1.3290423925599608</v>
      </c>
      <c r="F23" s="3">
        <v>0.46856589141599408</v>
      </c>
      <c r="G23" s="3">
        <f t="shared" si="13"/>
        <v>8903.4901583592946</v>
      </c>
      <c r="H23" s="3">
        <f t="shared" si="13"/>
        <v>1329.0423925599607</v>
      </c>
      <c r="I23" s="3">
        <f t="shared" si="13"/>
        <v>468.56589141599409</v>
      </c>
      <c r="J23" s="3">
        <v>1.4E-3</v>
      </c>
      <c r="K23" s="3">
        <f t="shared" si="1"/>
        <v>12.464886221703011</v>
      </c>
      <c r="L23" s="3">
        <f t="shared" si="4"/>
        <v>1.860659349583945</v>
      </c>
      <c r="M23" s="3">
        <f t="shared" si="5"/>
        <v>0.65599224798239175</v>
      </c>
      <c r="N23" s="3"/>
      <c r="O23" s="3"/>
      <c r="P23" s="3"/>
      <c r="Q23" s="3">
        <f t="shared" si="16"/>
        <v>12.573059363136034</v>
      </c>
      <c r="R23" s="3">
        <f t="shared" si="15"/>
        <v>1.872586884140969</v>
      </c>
      <c r="S23" s="3">
        <f t="shared" si="15"/>
        <v>0.6560522479823917</v>
      </c>
      <c r="T23" s="3"/>
    </row>
    <row r="24" spans="1:20" x14ac:dyDescent="0.25">
      <c r="A24" t="s">
        <v>8</v>
      </c>
      <c r="B24" t="s">
        <v>38</v>
      </c>
      <c r="C24">
        <v>74</v>
      </c>
      <c r="D24" s="3">
        <v>9.4680016632917958</v>
      </c>
      <c r="E24" s="3">
        <v>0.84125586431718069</v>
      </c>
      <c r="F24" s="3">
        <v>0.36283225050134499</v>
      </c>
      <c r="G24" s="3">
        <f t="shared" si="13"/>
        <v>9468.0016632917959</v>
      </c>
      <c r="H24" s="3">
        <f t="shared" si="13"/>
        <v>841.25586431718068</v>
      </c>
      <c r="I24" s="3">
        <f t="shared" si="13"/>
        <v>362.83225050134502</v>
      </c>
      <c r="J24" s="3">
        <v>1.4E-3</v>
      </c>
      <c r="K24" s="3">
        <f t="shared" si="1"/>
        <v>13.255202328608513</v>
      </c>
      <c r="L24" s="3">
        <f t="shared" si="4"/>
        <v>1.1777582100440529</v>
      </c>
      <c r="M24" s="3">
        <f t="shared" si="5"/>
        <v>0.50796515070188297</v>
      </c>
      <c r="N24" s="3"/>
      <c r="O24" s="3"/>
      <c r="P24" s="3"/>
      <c r="Q24" s="3">
        <f t="shared" si="16"/>
        <v>13.386698796884733</v>
      </c>
      <c r="R24" s="3">
        <f t="shared" si="15"/>
        <v>1.1909801957121879</v>
      </c>
      <c r="S24" s="3">
        <f t="shared" si="15"/>
        <v>0.5114934012317599</v>
      </c>
      <c r="T24" s="3"/>
    </row>
    <row r="25" spans="1:20" x14ac:dyDescent="0.25">
      <c r="A25" t="s">
        <v>8</v>
      </c>
      <c r="B25" t="s">
        <v>39</v>
      </c>
      <c r="C25">
        <v>74</v>
      </c>
      <c r="D25" s="3">
        <v>3.5841966134475598</v>
      </c>
      <c r="E25" s="3">
        <v>0.14269944838962309</v>
      </c>
      <c r="F25" s="3">
        <v>3.5962576424553687E-2</v>
      </c>
      <c r="G25" s="3">
        <f t="shared" si="13"/>
        <v>3584.1966134475597</v>
      </c>
      <c r="H25" s="3">
        <f t="shared" si="13"/>
        <v>142.69944838962309</v>
      </c>
      <c r="I25" s="3">
        <f t="shared" si="13"/>
        <v>35.962576424553689</v>
      </c>
      <c r="J25" s="3">
        <v>1.4E-3</v>
      </c>
      <c r="K25" s="3">
        <f t="shared" si="1"/>
        <v>5.0178752588265834</v>
      </c>
      <c r="L25" s="3">
        <f t="shared" si="4"/>
        <v>0.19977922774547233</v>
      </c>
      <c r="M25" s="3">
        <f t="shared" si="5"/>
        <v>5.0347606994375162E-2</v>
      </c>
      <c r="N25" s="3"/>
      <c r="O25" s="3"/>
      <c r="P25" s="3"/>
      <c r="Q25" s="3">
        <f t="shared" si="16"/>
        <v>5.0489180982191071</v>
      </c>
      <c r="R25" s="3">
        <f t="shared" si="15"/>
        <v>0.20192680307097405</v>
      </c>
      <c r="S25" s="3">
        <f t="shared" si="15"/>
        <v>5.0407606994375159E-2</v>
      </c>
      <c r="T25" s="3"/>
    </row>
    <row r="29" spans="1:20" x14ac:dyDescent="0.25">
      <c r="A29" s="7" t="s">
        <v>46</v>
      </c>
    </row>
    <row r="30" spans="1:20" ht="17.25" x14ac:dyDescent="0.25">
      <c r="A30" s="7" t="s">
        <v>0</v>
      </c>
      <c r="B30" s="7" t="s">
        <v>19</v>
      </c>
      <c r="C30" s="7" t="s">
        <v>20</v>
      </c>
      <c r="D30" s="8" t="s">
        <v>56</v>
      </c>
      <c r="E30" s="8" t="s">
        <v>57</v>
      </c>
      <c r="F30" s="8" t="s">
        <v>58</v>
      </c>
      <c r="G30" s="8" t="s">
        <v>59</v>
      </c>
      <c r="H30" s="8" t="s">
        <v>60</v>
      </c>
      <c r="I30" s="8" t="s">
        <v>61</v>
      </c>
      <c r="J30" s="7" t="s">
        <v>27</v>
      </c>
      <c r="K30" s="8" t="s">
        <v>62</v>
      </c>
      <c r="L30" s="8" t="s">
        <v>63</v>
      </c>
      <c r="M30" s="8" t="s">
        <v>64</v>
      </c>
      <c r="N30" s="8" t="s">
        <v>65</v>
      </c>
      <c r="O30" s="8" t="s">
        <v>66</v>
      </c>
      <c r="P30" s="8" t="s">
        <v>67</v>
      </c>
    </row>
    <row r="31" spans="1:20" x14ac:dyDescent="0.25">
      <c r="A31" t="s">
        <v>7</v>
      </c>
      <c r="B31" s="5" t="s">
        <v>32</v>
      </c>
      <c r="C31" s="11">
        <v>61</v>
      </c>
      <c r="D31" s="3">
        <v>7.7000000000000002E-3</v>
      </c>
      <c r="E31" s="3">
        <v>7.7000000000000002E-3</v>
      </c>
      <c r="F31" s="3">
        <v>4.1999999999999997E-3</v>
      </c>
      <c r="G31" s="3">
        <f>D31/J31</f>
        <v>0.68117480537862707</v>
      </c>
      <c r="H31" s="3">
        <f>E31/J31</f>
        <v>0.68117480537862707</v>
      </c>
      <c r="I31" s="3">
        <f>F31/J31</f>
        <v>0.37154989384288745</v>
      </c>
      <c r="J31" s="3">
        <v>1.1304E-2</v>
      </c>
      <c r="K31" s="3">
        <f>SLOPE(G31:G33,C31:C33)</f>
        <v>3.8171715635523853</v>
      </c>
      <c r="L31" s="3">
        <f>RSQ(G31:G33,C31:C33)</f>
        <v>0.97994081658060261</v>
      </c>
      <c r="M31" s="3">
        <f>SLOPE(H31:H33,C31:C33)</f>
        <v>0.24126162951513472</v>
      </c>
      <c r="N31" s="3">
        <f>RSQ(H31:H33,C31:C33)</f>
        <v>0.78965106495015402</v>
      </c>
      <c r="O31" s="3">
        <f>SLOPE(I31:I33,C31:C33)</f>
        <v>3.9704431850477289E-4</v>
      </c>
      <c r="P31" s="3">
        <f>RSQ(I31:I33,C31:C33)</f>
        <v>0.71062992125984281</v>
      </c>
    </row>
    <row r="32" spans="1:20" x14ac:dyDescent="0.25">
      <c r="A32" t="s">
        <v>7</v>
      </c>
      <c r="B32" s="5" t="s">
        <v>32</v>
      </c>
      <c r="C32" s="11">
        <v>67</v>
      </c>
      <c r="D32" s="3">
        <v>0.19531055784008311</v>
      </c>
      <c r="E32" s="3">
        <v>7.8100000000000001E-3</v>
      </c>
      <c r="F32" s="3">
        <v>4.2599999999999999E-3</v>
      </c>
      <c r="G32" s="3">
        <f t="shared" ref="G32:G54" si="17">D32/J32</f>
        <v>17.278004055209053</v>
      </c>
      <c r="H32" s="3">
        <f t="shared" ref="H32:H54" si="18">E32/J32</f>
        <v>0.69090587402689319</v>
      </c>
      <c r="I32" s="3">
        <f t="shared" ref="I32:I54" si="19">F32/J32</f>
        <v>0.37685774946921441</v>
      </c>
      <c r="J32" s="3">
        <v>1.1304E-2</v>
      </c>
      <c r="K32" s="3"/>
      <c r="L32" s="3"/>
      <c r="M32" s="3"/>
      <c r="N32" s="3"/>
      <c r="O32" s="3"/>
      <c r="P32" s="3"/>
    </row>
    <row r="33" spans="1:16" x14ac:dyDescent="0.25">
      <c r="A33" t="s">
        <v>7</v>
      </c>
      <c r="B33" s="5" t="s">
        <v>32</v>
      </c>
      <c r="C33" s="11">
        <v>74</v>
      </c>
      <c r="D33" s="3">
        <v>0.56507673129283542</v>
      </c>
      <c r="E33" s="3">
        <v>4.234121254249635E-2</v>
      </c>
      <c r="F33" s="3">
        <v>4.2599999999999999E-3</v>
      </c>
      <c r="G33" s="3">
        <f t="shared" si="17"/>
        <v>49.98909512498544</v>
      </c>
      <c r="H33" s="3">
        <f t="shared" si="18"/>
        <v>3.745684053653251</v>
      </c>
      <c r="I33" s="3">
        <f t="shared" si="19"/>
        <v>0.37685774946921441</v>
      </c>
      <c r="J33" s="3">
        <v>1.1304E-2</v>
      </c>
      <c r="K33" s="3"/>
      <c r="L33" s="3"/>
      <c r="M33" s="3"/>
      <c r="N33" s="3"/>
      <c r="O33" s="3"/>
      <c r="P33" s="3"/>
    </row>
    <row r="34" spans="1:16" x14ac:dyDescent="0.25">
      <c r="A34" t="s">
        <v>7</v>
      </c>
      <c r="B34" s="5" t="s">
        <v>33</v>
      </c>
      <c r="C34" s="11">
        <v>61</v>
      </c>
      <c r="D34" s="3">
        <v>0.13655717284527519</v>
      </c>
      <c r="E34" s="3">
        <v>7.7000000000000002E-3</v>
      </c>
      <c r="F34" s="3">
        <v>4.1999999999999997E-3</v>
      </c>
      <c r="G34" s="3">
        <f t="shared" si="17"/>
        <v>12.080429303368293</v>
      </c>
      <c r="H34" s="3">
        <f t="shared" si="18"/>
        <v>0.68117480537862707</v>
      </c>
      <c r="I34" s="3">
        <f t="shared" si="19"/>
        <v>0.37154989384288745</v>
      </c>
      <c r="J34" s="3">
        <v>1.1304E-2</v>
      </c>
      <c r="K34" s="3">
        <f>SLOPE(G34:G36,C34:C36)</f>
        <v>1.5449425023374337</v>
      </c>
      <c r="L34" s="3">
        <f>RSQ(G34:G36,C34:C36)</f>
        <v>0.90577203666290329</v>
      </c>
      <c r="M34" s="3">
        <f>SLOPE(H34:H36,C34:C36)</f>
        <v>7.279145839254183E-4</v>
      </c>
      <c r="N34" s="3">
        <f>RSQ(H34:H36,C34:C36)</f>
        <v>0.71062992125984259</v>
      </c>
      <c r="O34" s="3">
        <f>SLOPE(I34:I36,C34:C36)</f>
        <v>3.2889904232637348E-4</v>
      </c>
      <c r="P34" s="3">
        <f>RSQ(I34:I36,C34:C36)</f>
        <v>1.8626099415496658E-2</v>
      </c>
    </row>
    <row r="35" spans="1:16" x14ac:dyDescent="0.25">
      <c r="A35" t="s">
        <v>7</v>
      </c>
      <c r="B35" s="5" t="s">
        <v>33</v>
      </c>
      <c r="C35" s="11">
        <v>67</v>
      </c>
      <c r="D35" s="3">
        <v>0.17629929339044653</v>
      </c>
      <c r="E35" s="3">
        <v>7.8100000000000001E-3</v>
      </c>
      <c r="F35" s="3">
        <v>4.5339237302029827E-3</v>
      </c>
      <c r="G35" s="3">
        <f t="shared" si="17"/>
        <v>15.59618660566583</v>
      </c>
      <c r="H35" s="3">
        <f t="shared" si="18"/>
        <v>0.69090587402689319</v>
      </c>
      <c r="I35" s="3">
        <f t="shared" si="19"/>
        <v>0.40109020967825398</v>
      </c>
      <c r="J35" s="3">
        <v>1.1304E-2</v>
      </c>
      <c r="K35" s="3"/>
      <c r="L35" s="3"/>
      <c r="M35" s="3"/>
      <c r="N35" s="3"/>
      <c r="O35" s="3"/>
      <c r="P35" s="3"/>
    </row>
    <row r="36" spans="1:16" x14ac:dyDescent="0.25">
      <c r="A36" t="s">
        <v>7</v>
      </c>
      <c r="B36" s="5" t="s">
        <v>33</v>
      </c>
      <c r="C36" s="11">
        <v>74</v>
      </c>
      <c r="D36" s="3">
        <v>0.36033746046209758</v>
      </c>
      <c r="E36" s="3">
        <v>7.8100000000000001E-3</v>
      </c>
      <c r="F36" s="3">
        <v>4.263913196145757E-3</v>
      </c>
      <c r="G36" s="3">
        <f t="shared" si="17"/>
        <v>31.876986948168575</v>
      </c>
      <c r="H36" s="3">
        <f t="shared" si="18"/>
        <v>0.69090587402689319</v>
      </c>
      <c r="I36" s="3">
        <f t="shared" si="19"/>
        <v>0.37720392747220072</v>
      </c>
      <c r="J36" s="3">
        <v>1.1304E-2</v>
      </c>
      <c r="K36" s="3"/>
      <c r="L36" s="3"/>
      <c r="M36" s="3"/>
      <c r="N36" s="3"/>
      <c r="O36" s="3"/>
      <c r="P36" s="3"/>
    </row>
    <row r="37" spans="1:16" x14ac:dyDescent="0.25">
      <c r="A37" t="s">
        <v>7</v>
      </c>
      <c r="B37" s="5" t="s">
        <v>34</v>
      </c>
      <c r="C37" s="11">
        <v>61</v>
      </c>
      <c r="D37" s="3">
        <v>8.9366246342289721E-2</v>
      </c>
      <c r="E37" s="3">
        <v>7.7000000000000002E-3</v>
      </c>
      <c r="F37" s="3">
        <v>4.1999999999999997E-3</v>
      </c>
      <c r="G37" s="3">
        <f t="shared" si="17"/>
        <v>7.905718890860733</v>
      </c>
      <c r="H37" s="3">
        <f t="shared" si="18"/>
        <v>0.68117480537862707</v>
      </c>
      <c r="I37" s="3">
        <f t="shared" si="19"/>
        <v>0.37154989384288745</v>
      </c>
      <c r="J37" s="3">
        <v>1.1304E-2</v>
      </c>
      <c r="K37" s="3">
        <f>SLOPE(G37:G39,C37:C39)</f>
        <v>1.1473989882017805</v>
      </c>
      <c r="L37" s="3">
        <f>RSQ(G37:G39,C37:C39)</f>
        <v>0.99864590769340733</v>
      </c>
      <c r="M37" s="3">
        <f>SLOPE(H37:H39,C37:C39)</f>
        <v>7.279145839254183E-4</v>
      </c>
      <c r="N37" s="3">
        <f>RSQ(H37:H39,C37:C39)</f>
        <v>0.71062992125984259</v>
      </c>
      <c r="O37" s="3">
        <f>SLOPE(I37:I39,C37:C39)</f>
        <v>3.9704431850477289E-4</v>
      </c>
      <c r="P37" s="3">
        <f>RSQ(I37:I39,C37:C39)</f>
        <v>0.71062992125984281</v>
      </c>
    </row>
    <row r="38" spans="1:16" x14ac:dyDescent="0.25">
      <c r="A38" t="s">
        <v>7</v>
      </c>
      <c r="B38" s="5" t="s">
        <v>34</v>
      </c>
      <c r="C38" s="11">
        <v>67</v>
      </c>
      <c r="D38" s="3">
        <v>0.16167257709894864</v>
      </c>
      <c r="E38" s="3">
        <v>7.8100000000000001E-3</v>
      </c>
      <c r="F38" s="3">
        <v>4.2599999999999999E-3</v>
      </c>
      <c r="G38" s="3">
        <f t="shared" si="17"/>
        <v>14.302244966290573</v>
      </c>
      <c r="H38" s="3">
        <f t="shared" si="18"/>
        <v>0.69090587402689319</v>
      </c>
      <c r="I38" s="3">
        <f t="shared" si="19"/>
        <v>0.37685774946921441</v>
      </c>
      <c r="J38" s="3">
        <v>1.1304E-2</v>
      </c>
      <c r="K38" s="3"/>
      <c r="L38" s="3"/>
      <c r="M38" s="3"/>
      <c r="N38" s="3"/>
      <c r="O38" s="3"/>
      <c r="P38" s="3"/>
    </row>
    <row r="39" spans="1:16" x14ac:dyDescent="0.25">
      <c r="A39" t="s">
        <v>7</v>
      </c>
      <c r="B39" s="5" t="s">
        <v>34</v>
      </c>
      <c r="C39" s="11">
        <v>74</v>
      </c>
      <c r="D39" s="3">
        <v>0.25770307954556082</v>
      </c>
      <c r="E39" s="3">
        <v>7.8100000000000001E-3</v>
      </c>
      <c r="F39" s="3">
        <v>4.2599999999999999E-3</v>
      </c>
      <c r="G39" s="3">
        <f t="shared" si="17"/>
        <v>22.797512344794836</v>
      </c>
      <c r="H39" s="3">
        <f t="shared" si="18"/>
        <v>0.69090587402689319</v>
      </c>
      <c r="I39" s="3">
        <f t="shared" si="19"/>
        <v>0.37685774946921441</v>
      </c>
      <c r="J39" s="3">
        <v>1.1304E-2</v>
      </c>
      <c r="K39" s="3"/>
      <c r="L39" s="3"/>
      <c r="M39" s="3"/>
      <c r="N39" s="3"/>
      <c r="O39" s="3"/>
      <c r="P39" s="3"/>
    </row>
    <row r="40" spans="1:16" x14ac:dyDescent="0.25">
      <c r="A40" t="s">
        <v>7</v>
      </c>
      <c r="B40" s="5" t="s">
        <v>35</v>
      </c>
      <c r="C40" s="11">
        <v>61</v>
      </c>
      <c r="D40" s="3">
        <v>7.7000000000000002E-3</v>
      </c>
      <c r="E40" s="3">
        <v>7.7000000000000002E-3</v>
      </c>
      <c r="F40" s="3">
        <v>4.1999999999999997E-3</v>
      </c>
      <c r="G40" s="3">
        <f t="shared" si="17"/>
        <v>0.68117480537862707</v>
      </c>
      <c r="H40" s="3">
        <f t="shared" si="18"/>
        <v>0.68117480537862707</v>
      </c>
      <c r="I40" s="3">
        <f t="shared" si="19"/>
        <v>0.37154989384288745</v>
      </c>
      <c r="J40" s="3">
        <v>1.1304E-2</v>
      </c>
      <c r="K40" s="3">
        <f>SLOPE(G40:G42,C40:C42)</f>
        <v>1.2650930063097201</v>
      </c>
      <c r="L40" s="3">
        <f>RSQ(G40:G42,C40:C42)</f>
        <v>0.87349446297038635</v>
      </c>
      <c r="M40" s="3">
        <f>SLOPE(H40:H42,C40:C42)</f>
        <v>7.279145839254183E-4</v>
      </c>
      <c r="N40" s="3">
        <f>RSQ(H40:H42,C40:C42)</f>
        <v>0.71062992125984259</v>
      </c>
      <c r="O40" s="3">
        <f>SLOPE(I40:I42,C40:C42)</f>
        <v>3.9704431850477289E-4</v>
      </c>
      <c r="P40" s="3">
        <f>RSQ(I40:I42,C40:C42)</f>
        <v>0.71062992125984281</v>
      </c>
    </row>
    <row r="41" spans="1:16" x14ac:dyDescent="0.25">
      <c r="A41" t="s">
        <v>7</v>
      </c>
      <c r="B41" s="5" t="s">
        <v>35</v>
      </c>
      <c r="C41" s="11">
        <v>67</v>
      </c>
      <c r="D41" s="3">
        <v>3.0661861557632383E-2</v>
      </c>
      <c r="E41" s="3">
        <v>7.8100000000000001E-3</v>
      </c>
      <c r="F41" s="3">
        <v>4.2599999999999999E-3</v>
      </c>
      <c r="G41" s="3">
        <f t="shared" si="17"/>
        <v>2.7124789063722914</v>
      </c>
      <c r="H41" s="3">
        <f t="shared" si="18"/>
        <v>0.69090587402689319</v>
      </c>
      <c r="I41" s="3">
        <f t="shared" si="19"/>
        <v>0.37685774946921441</v>
      </c>
      <c r="J41" s="3">
        <v>1.1304E-2</v>
      </c>
      <c r="K41" s="3"/>
      <c r="L41" s="3"/>
      <c r="M41" s="3"/>
      <c r="N41" s="3"/>
      <c r="O41" s="3"/>
      <c r="P41" s="3"/>
    </row>
    <row r="42" spans="1:16" x14ac:dyDescent="0.25">
      <c r="A42" t="s">
        <v>7</v>
      </c>
      <c r="B42" s="5" t="s">
        <v>35</v>
      </c>
      <c r="C42" s="11">
        <v>74</v>
      </c>
      <c r="D42" s="3">
        <v>0.19046585713811007</v>
      </c>
      <c r="E42" s="3">
        <v>7.8100000000000001E-3</v>
      </c>
      <c r="F42" s="3">
        <v>4.2599999999999999E-3</v>
      </c>
      <c r="G42" s="3">
        <f t="shared" si="17"/>
        <v>16.849421190561753</v>
      </c>
      <c r="H42" s="3">
        <f t="shared" si="18"/>
        <v>0.69090587402689319</v>
      </c>
      <c r="I42" s="3">
        <f t="shared" si="19"/>
        <v>0.37685774946921441</v>
      </c>
      <c r="J42" s="3">
        <v>1.1304E-2</v>
      </c>
      <c r="K42" s="3"/>
      <c r="L42" s="3"/>
      <c r="M42" s="3"/>
      <c r="N42" s="3"/>
      <c r="O42" s="3"/>
      <c r="P42" s="3"/>
    </row>
    <row r="43" spans="1:16" x14ac:dyDescent="0.25">
      <c r="A43" t="s">
        <v>8</v>
      </c>
      <c r="B43" s="5" t="s">
        <v>36</v>
      </c>
      <c r="C43" s="11">
        <v>61</v>
      </c>
      <c r="D43" s="3">
        <v>0.51125928346313609</v>
      </c>
      <c r="E43" s="3">
        <v>4.3675425168869311E-2</v>
      </c>
      <c r="F43" s="3">
        <v>6.0000000000000006E-4</v>
      </c>
      <c r="G43" s="3">
        <f t="shared" si="17"/>
        <v>45.228174404028316</v>
      </c>
      <c r="H43" s="3">
        <f t="shared" si="18"/>
        <v>3.8637141869134211</v>
      </c>
      <c r="I43" s="3">
        <f t="shared" si="19"/>
        <v>5.3078556263269648E-2</v>
      </c>
      <c r="J43" s="3">
        <v>1.1304E-2</v>
      </c>
      <c r="K43" s="3">
        <f>SLOPE(G43:G45,C43:C45)</f>
        <v>111.03234539814876</v>
      </c>
      <c r="L43" s="3">
        <f>RSQ(G43:G45,C43:C45)</f>
        <v>0.98580993751423662</v>
      </c>
      <c r="M43" s="3">
        <f>SLOPE(H43:H45,C43:C45)</f>
        <v>1.6616498751806352</v>
      </c>
      <c r="N43" s="3">
        <f>RSQ(H43:H45,C43:C45)</f>
        <v>0.78186313362326088</v>
      </c>
      <c r="O43" s="3">
        <f>SLOPE(I43:I45,C43:C45)</f>
        <v>5.3475600581774418E-2</v>
      </c>
      <c r="P43" s="3">
        <f>RSQ(I43:I45,C43:C45)</f>
        <v>0.99997755254993903</v>
      </c>
    </row>
    <row r="44" spans="1:16" x14ac:dyDescent="0.25">
      <c r="A44" t="s">
        <v>8</v>
      </c>
      <c r="B44" s="5" t="s">
        <v>36</v>
      </c>
      <c r="C44" s="11">
        <v>67</v>
      </c>
      <c r="D44" s="3">
        <v>9.7807048961552443</v>
      </c>
      <c r="E44" s="3">
        <v>0.27093706518942728</v>
      </c>
      <c r="F44" s="3">
        <v>4.2599999999999999E-3</v>
      </c>
      <c r="G44" s="3">
        <f t="shared" si="17"/>
        <v>865.24282520835493</v>
      </c>
      <c r="H44" s="3">
        <f t="shared" si="18"/>
        <v>23.968247097436951</v>
      </c>
      <c r="I44" s="3">
        <f t="shared" si="19"/>
        <v>0.37685774946921441</v>
      </c>
      <c r="J44" s="3">
        <v>1.1304E-2</v>
      </c>
      <c r="K44" s="3"/>
      <c r="L44" s="3"/>
      <c r="M44" s="3"/>
      <c r="N44" s="3"/>
      <c r="O44" s="3"/>
      <c r="P44" s="3"/>
    </row>
    <row r="45" spans="1:16" x14ac:dyDescent="0.25">
      <c r="A45" t="s">
        <v>8</v>
      </c>
      <c r="B45" s="5" t="s">
        <v>36</v>
      </c>
      <c r="C45" s="11">
        <v>74</v>
      </c>
      <c r="D45" s="3">
        <v>16.914623895332294</v>
      </c>
      <c r="E45" s="3">
        <v>0.29358629257072932</v>
      </c>
      <c r="F45" s="3">
        <v>8.4599999999999988E-3</v>
      </c>
      <c r="G45" s="3">
        <f t="shared" si="17"/>
        <v>1496.3396935007338</v>
      </c>
      <c r="H45" s="3">
        <f t="shared" si="18"/>
        <v>25.971894247233664</v>
      </c>
      <c r="I45" s="3">
        <f t="shared" si="19"/>
        <v>0.74840764331210186</v>
      </c>
      <c r="J45" s="3">
        <v>1.1304E-2</v>
      </c>
      <c r="K45" s="3"/>
      <c r="L45" s="3"/>
      <c r="M45" s="3"/>
      <c r="N45" s="3"/>
      <c r="O45" s="3"/>
      <c r="P45" s="3"/>
    </row>
    <row r="46" spans="1:16" x14ac:dyDescent="0.25">
      <c r="A46" t="s">
        <v>8</v>
      </c>
      <c r="B46" s="5" t="s">
        <v>37</v>
      </c>
      <c r="C46" s="11">
        <v>61</v>
      </c>
      <c r="D46" s="3">
        <v>1.0520150402388369</v>
      </c>
      <c r="E46" s="3">
        <v>0.19615644767498774</v>
      </c>
      <c r="F46" s="3">
        <v>6.0000000000000006E-4</v>
      </c>
      <c r="G46" s="3">
        <f t="shared" si="17"/>
        <v>93.065732505204963</v>
      </c>
      <c r="H46" s="3">
        <f t="shared" si="18"/>
        <v>17.352835073866572</v>
      </c>
      <c r="I46" s="3">
        <f t="shared" si="19"/>
        <v>5.3078556263269648E-2</v>
      </c>
      <c r="J46" s="3">
        <v>1.1304E-2</v>
      </c>
      <c r="K46" s="3">
        <f>SLOPE(G46:G48,C46:C48)</f>
        <v>77.94452945854556</v>
      </c>
      <c r="L46" s="3">
        <f>RSQ(G46:G48,C46:C48)</f>
        <v>0.98297845852438048</v>
      </c>
      <c r="M46" s="3">
        <f>SLOPE(H46:H48,C46:C48)</f>
        <v>11.448188542149193</v>
      </c>
      <c r="N46" s="3">
        <f>RSQ(H46:H48,C46:C48)</f>
        <v>0.99379504643492511</v>
      </c>
      <c r="O46" s="3">
        <f>SLOPE(I46:I48,C46:C48)</f>
        <v>4.5644023158298914</v>
      </c>
      <c r="P46" s="3">
        <f>RSQ(I46:I48,C46:C48)</f>
        <v>0.79135615992200337</v>
      </c>
    </row>
    <row r="47" spans="1:16" x14ac:dyDescent="0.25">
      <c r="A47" t="s">
        <v>8</v>
      </c>
      <c r="B47" s="5" t="s">
        <v>37</v>
      </c>
      <c r="C47" s="11">
        <v>67</v>
      </c>
      <c r="D47" s="3">
        <v>7.6773214043354123</v>
      </c>
      <c r="E47" s="3">
        <v>0.85454306375917755</v>
      </c>
      <c r="F47" s="3">
        <v>4.2599999999999999E-3</v>
      </c>
      <c r="G47" s="3">
        <f t="shared" si="17"/>
        <v>679.16856018536907</v>
      </c>
      <c r="H47" s="3">
        <f t="shared" si="18"/>
        <v>75.596520148547199</v>
      </c>
      <c r="I47" s="3">
        <f t="shared" si="19"/>
        <v>0.37685774946921441</v>
      </c>
      <c r="J47" s="3">
        <v>1.1304E-2</v>
      </c>
      <c r="K47" s="3"/>
      <c r="L47" s="3"/>
      <c r="M47" s="3"/>
      <c r="N47" s="3"/>
      <c r="O47" s="3"/>
      <c r="P47" s="3"/>
    </row>
    <row r="48" spans="1:16" x14ac:dyDescent="0.25">
      <c r="A48" t="s">
        <v>8</v>
      </c>
      <c r="B48" s="5" t="s">
        <v>37</v>
      </c>
      <c r="C48" s="11">
        <v>74</v>
      </c>
      <c r="D48" s="3">
        <v>12.573059363136034</v>
      </c>
      <c r="E48" s="3">
        <v>1.872586884140969</v>
      </c>
      <c r="F48" s="3">
        <v>0.6560522479823917</v>
      </c>
      <c r="G48" s="3">
        <f t="shared" si="17"/>
        <v>1112.2663980127418</v>
      </c>
      <c r="H48" s="3">
        <f t="shared" si="18"/>
        <v>165.65701381289534</v>
      </c>
      <c r="I48" s="3">
        <f t="shared" si="19"/>
        <v>58.03717692696317</v>
      </c>
      <c r="J48" s="3">
        <v>1.1304E-2</v>
      </c>
      <c r="K48" s="3"/>
      <c r="L48" s="3"/>
      <c r="M48" s="3"/>
      <c r="N48" s="3"/>
      <c r="O48" s="3"/>
      <c r="P48" s="3"/>
    </row>
    <row r="49" spans="1:16" x14ac:dyDescent="0.25">
      <c r="A49" t="s">
        <v>8</v>
      </c>
      <c r="B49" s="5" t="s">
        <v>38</v>
      </c>
      <c r="C49" s="11">
        <v>61</v>
      </c>
      <c r="D49" s="3">
        <v>0.91632171677050911</v>
      </c>
      <c r="E49" s="3">
        <v>0.1893949495839452</v>
      </c>
      <c r="F49" s="3">
        <v>7.614688359011984E-2</v>
      </c>
      <c r="G49" s="3">
        <f t="shared" si="17"/>
        <v>81.06172299809883</v>
      </c>
      <c r="H49" s="3">
        <f t="shared" si="18"/>
        <v>16.754684145784253</v>
      </c>
      <c r="I49" s="3">
        <f t="shared" si="19"/>
        <v>6.736277741518033</v>
      </c>
      <c r="J49" s="3">
        <v>1.1304E-2</v>
      </c>
      <c r="K49" s="3">
        <f>SLOPE(G49:G51,C49:C51)</f>
        <v>83.946132359266088</v>
      </c>
      <c r="L49" s="3">
        <f>RSQ(G49:G51,C49:C51)</f>
        <v>0.94329553044098502</v>
      </c>
      <c r="M49" s="3">
        <f>SLOPE(H49:H51,C49:C51)</f>
        <v>6.7137482447927814</v>
      </c>
      <c r="N49" s="3">
        <f>RSQ(H49:H51,C49:C51)</f>
        <v>0.89526761812413536</v>
      </c>
      <c r="O49" s="3">
        <f>SLOPE(I49:I51,C49:C51)</f>
        <v>2.9703390518068047</v>
      </c>
      <c r="P49" s="3">
        <f>RSQ(I49:I51,C49:C51)</f>
        <v>0.99648862890254297</v>
      </c>
    </row>
    <row r="50" spans="1:16" x14ac:dyDescent="0.25">
      <c r="A50" t="s">
        <v>8</v>
      </c>
      <c r="B50" s="5" t="s">
        <v>38</v>
      </c>
      <c r="C50" s="11">
        <v>67</v>
      </c>
      <c r="D50" s="3">
        <v>9.2963849510124597</v>
      </c>
      <c r="E50" s="3">
        <v>0.94447849172785114</v>
      </c>
      <c r="F50" s="3">
        <v>0.25459222545039545</v>
      </c>
      <c r="G50" s="3">
        <f t="shared" si="17"/>
        <v>822.3978194455467</v>
      </c>
      <c r="H50" s="3">
        <f t="shared" si="18"/>
        <v>83.552591271041322</v>
      </c>
      <c r="I50" s="3">
        <f t="shared" si="19"/>
        <v>22.522312937933073</v>
      </c>
      <c r="J50" s="3">
        <v>1.1304E-2</v>
      </c>
      <c r="K50" s="3"/>
      <c r="L50" s="3"/>
      <c r="M50" s="3"/>
      <c r="N50" s="3"/>
      <c r="O50" s="3"/>
      <c r="P50" s="3"/>
    </row>
    <row r="51" spans="1:16" x14ac:dyDescent="0.25">
      <c r="A51" t="s">
        <v>8</v>
      </c>
      <c r="B51" s="5" t="s">
        <v>38</v>
      </c>
      <c r="C51" s="11">
        <v>74</v>
      </c>
      <c r="D51" s="3">
        <v>13.386698796884733</v>
      </c>
      <c r="E51" s="3">
        <v>1.1909801957121879</v>
      </c>
      <c r="F51" s="3">
        <v>0.5114934012317599</v>
      </c>
      <c r="G51" s="3">
        <f t="shared" si="17"/>
        <v>1184.2444087831504</v>
      </c>
      <c r="H51" s="3">
        <f t="shared" si="18"/>
        <v>105.35918221091542</v>
      </c>
      <c r="I51" s="3">
        <f t="shared" si="19"/>
        <v>45.248885459285198</v>
      </c>
      <c r="J51" s="3">
        <v>1.1304E-2</v>
      </c>
      <c r="K51" s="3"/>
      <c r="L51" s="3"/>
      <c r="M51" s="3"/>
      <c r="N51" s="3"/>
      <c r="O51" s="3"/>
      <c r="P51" s="3"/>
    </row>
    <row r="52" spans="1:16" x14ac:dyDescent="0.25">
      <c r="A52" t="s">
        <v>8</v>
      </c>
      <c r="B52" s="5" t="s">
        <v>39</v>
      </c>
      <c r="C52" s="11">
        <v>61</v>
      </c>
      <c r="D52" s="3">
        <v>0.11352607193665629</v>
      </c>
      <c r="E52" s="3">
        <v>2.8274938668624572E-2</v>
      </c>
      <c r="F52" s="3">
        <v>6.0000000000000006E-4</v>
      </c>
      <c r="G52" s="3">
        <f t="shared" si="17"/>
        <v>10.042999994396345</v>
      </c>
      <c r="H52" s="3">
        <f t="shared" si="18"/>
        <v>2.5013215382718128</v>
      </c>
      <c r="I52" s="3">
        <f t="shared" si="19"/>
        <v>5.3078556263269648E-2</v>
      </c>
      <c r="J52" s="3">
        <v>1.1304E-2</v>
      </c>
      <c r="K52" s="3">
        <f>SLOPE(G52:G54,C52:C54)</f>
        <v>33.65717355744583</v>
      </c>
      <c r="L52" s="3">
        <f>RSQ(G52:G54,C52:C54)</f>
        <v>0.99767804803613458</v>
      </c>
      <c r="M52" s="3">
        <f>SLOPE(H52:H54,C52:C54)</f>
        <v>1.1661102682848079</v>
      </c>
      <c r="N52" s="3">
        <f>RSQ(H52:H54,C52:C54)</f>
        <v>0.9170001903730931</v>
      </c>
      <c r="O52" s="3">
        <f>SLOPE(I52:I54,C52:C54)</f>
        <v>0.34566961868682233</v>
      </c>
      <c r="P52" s="3">
        <f>RSQ(I52:I54,C52:C54)</f>
        <v>0.83872940556832998</v>
      </c>
    </row>
    <row r="53" spans="1:16" x14ac:dyDescent="0.25">
      <c r="A53" t="s">
        <v>8</v>
      </c>
      <c r="B53" s="5" t="s">
        <v>39</v>
      </c>
      <c r="C53" s="11">
        <v>67</v>
      </c>
      <c r="D53" s="3">
        <v>2.184351364670301</v>
      </c>
      <c r="E53" s="3">
        <v>0.15315776665198236</v>
      </c>
      <c r="F53" s="3">
        <v>4.2599999999999999E-3</v>
      </c>
      <c r="G53" s="3">
        <f t="shared" si="17"/>
        <v>193.23702801400398</v>
      </c>
      <c r="H53" s="3">
        <f t="shared" si="18"/>
        <v>13.54898855732328</v>
      </c>
      <c r="I53" s="3">
        <f t="shared" si="19"/>
        <v>0.37685774946921441</v>
      </c>
      <c r="J53" s="3">
        <v>1.1304E-2</v>
      </c>
      <c r="K53" s="3"/>
      <c r="L53" s="3"/>
      <c r="M53" s="3"/>
      <c r="N53" s="3"/>
      <c r="O53" s="3"/>
      <c r="P53" s="3"/>
    </row>
    <row r="54" spans="1:16" x14ac:dyDescent="0.25">
      <c r="A54" t="s">
        <v>8</v>
      </c>
      <c r="B54" s="5" t="s">
        <v>39</v>
      </c>
      <c r="C54" s="11">
        <v>74</v>
      </c>
      <c r="D54" s="3">
        <v>5.0489180982191071</v>
      </c>
      <c r="E54" s="3">
        <v>0.20192680307097405</v>
      </c>
      <c r="F54" s="3">
        <v>5.0407606994375159E-2</v>
      </c>
      <c r="G54" s="3">
        <f t="shared" si="17"/>
        <v>446.64880557493871</v>
      </c>
      <c r="H54" s="3">
        <f t="shared" si="18"/>
        <v>17.863305296441442</v>
      </c>
      <c r="I54" s="3">
        <f t="shared" si="19"/>
        <v>4.4592716732462101</v>
      </c>
      <c r="J54" s="3">
        <v>1.1304E-2</v>
      </c>
      <c r="K54" s="3"/>
      <c r="L54" s="3"/>
      <c r="M54" s="3"/>
      <c r="N54" s="3"/>
      <c r="O54" s="3"/>
      <c r="P54" s="3"/>
    </row>
    <row r="55" spans="1:16" x14ac:dyDescent="0.25">
      <c r="D55" s="3"/>
      <c r="E55" s="3"/>
      <c r="F55" s="3"/>
      <c r="G55" s="3"/>
      <c r="H55" s="3"/>
      <c r="I55" s="3"/>
      <c r="J55" s="3"/>
      <c r="K55" s="3"/>
      <c r="L55" s="3"/>
      <c r="M55" s="3"/>
      <c r="N55" s="3"/>
      <c r="O55" s="3"/>
      <c r="P55" s="3"/>
    </row>
    <row r="56" spans="1:16" x14ac:dyDescent="0.25">
      <c r="D56" s="3"/>
      <c r="E56" s="3"/>
      <c r="F56" s="3"/>
      <c r="G56" s="3"/>
      <c r="H56" s="3"/>
      <c r="I56" s="3"/>
      <c r="J56" s="3"/>
      <c r="K56" s="3"/>
      <c r="L56" s="3"/>
      <c r="M56" s="3"/>
      <c r="N56" s="3"/>
      <c r="O56" s="3"/>
      <c r="P56" s="3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5"/>
  <sheetViews>
    <sheetView workbookViewId="0"/>
  </sheetViews>
  <sheetFormatPr defaultRowHeight="15" x14ac:dyDescent="0.25"/>
  <cols>
    <col min="1" max="1" width="20.140625" style="14" bestFit="1" customWidth="1"/>
    <col min="2" max="2" width="5.140625" style="14" bestFit="1" customWidth="1"/>
    <col min="3" max="3" width="16.28515625" style="15" bestFit="1" customWidth="1"/>
    <col min="4" max="4" width="22.28515625" style="16" bestFit="1" customWidth="1"/>
    <col min="5" max="5" width="23" style="16" bestFit="1" customWidth="1"/>
    <col min="6" max="16384" width="9.140625" style="14"/>
  </cols>
  <sheetData>
    <row r="1" spans="1:5" x14ac:dyDescent="0.25">
      <c r="A1" s="13" t="s">
        <v>0</v>
      </c>
      <c r="B1" s="12" t="s">
        <v>1</v>
      </c>
      <c r="C1" s="13" t="s">
        <v>9</v>
      </c>
      <c r="D1" s="13" t="s">
        <v>10</v>
      </c>
      <c r="E1" s="13" t="s">
        <v>11</v>
      </c>
    </row>
    <row r="2" spans="1:5" x14ac:dyDescent="0.25">
      <c r="A2" s="15" t="s">
        <v>7</v>
      </c>
      <c r="B2" s="14">
        <v>61</v>
      </c>
      <c r="C2" s="15">
        <v>5.6</v>
      </c>
      <c r="D2" s="15">
        <v>0.78</v>
      </c>
      <c r="E2" s="15">
        <v>2.11</v>
      </c>
    </row>
    <row r="3" spans="1:5" x14ac:dyDescent="0.25">
      <c r="A3" s="15" t="s">
        <v>7</v>
      </c>
      <c r="B3" s="14">
        <v>61</v>
      </c>
      <c r="C3" s="15">
        <v>6.7</v>
      </c>
      <c r="D3" s="15">
        <v>0.93</v>
      </c>
      <c r="E3" s="15">
        <v>2.65</v>
      </c>
    </row>
    <row r="4" spans="1:5" x14ac:dyDescent="0.25">
      <c r="A4" s="15" t="s">
        <v>7</v>
      </c>
      <c r="B4" s="14">
        <v>61</v>
      </c>
      <c r="C4" s="15">
        <v>5.8</v>
      </c>
      <c r="D4" s="15">
        <v>1.21</v>
      </c>
      <c r="E4" s="15">
        <v>2.73</v>
      </c>
    </row>
    <row r="5" spans="1:5" x14ac:dyDescent="0.25">
      <c r="A5" s="15" t="s">
        <v>7</v>
      </c>
      <c r="B5" s="14">
        <v>61</v>
      </c>
      <c r="C5" s="15">
        <v>4.8</v>
      </c>
      <c r="D5" s="15">
        <v>1.23</v>
      </c>
      <c r="E5" s="15">
        <v>2</v>
      </c>
    </row>
    <row r="6" spans="1:5" x14ac:dyDescent="0.25">
      <c r="A6" s="15" t="s">
        <v>7</v>
      </c>
      <c r="B6" s="14">
        <v>67</v>
      </c>
      <c r="C6" s="15">
        <v>5.0999999999999996</v>
      </c>
      <c r="D6" s="15">
        <v>1.1100000000000001</v>
      </c>
      <c r="E6" s="15">
        <v>2.67</v>
      </c>
    </row>
    <row r="7" spans="1:5" x14ac:dyDescent="0.25">
      <c r="A7" s="15" t="s">
        <v>7</v>
      </c>
      <c r="B7" s="14">
        <v>67</v>
      </c>
      <c r="C7" s="15">
        <v>4.9000000000000004</v>
      </c>
      <c r="D7" s="15">
        <v>1.34</v>
      </c>
      <c r="E7" s="15">
        <v>2.78</v>
      </c>
    </row>
    <row r="8" spans="1:5" x14ac:dyDescent="0.25">
      <c r="A8" s="15" t="s">
        <v>7</v>
      </c>
      <c r="B8" s="14">
        <v>67</v>
      </c>
      <c r="C8" s="15">
        <v>5.7</v>
      </c>
      <c r="D8" s="15">
        <v>0.98</v>
      </c>
      <c r="E8" s="15">
        <v>3.11</v>
      </c>
    </row>
    <row r="9" spans="1:5" x14ac:dyDescent="0.25">
      <c r="A9" s="15" t="s">
        <v>7</v>
      </c>
      <c r="B9" s="14">
        <v>67</v>
      </c>
      <c r="C9" s="15">
        <v>5.8</v>
      </c>
      <c r="D9" s="15">
        <v>0.9</v>
      </c>
      <c r="E9" s="15">
        <v>2.67</v>
      </c>
    </row>
    <row r="10" spans="1:5" x14ac:dyDescent="0.25">
      <c r="A10" s="15" t="s">
        <v>7</v>
      </c>
      <c r="B10" s="14">
        <v>74</v>
      </c>
      <c r="C10" s="15">
        <v>5</v>
      </c>
      <c r="D10" s="15">
        <v>0.83</v>
      </c>
      <c r="E10" s="15">
        <v>2.89</v>
      </c>
    </row>
    <row r="11" spans="1:5" x14ac:dyDescent="0.25">
      <c r="A11" s="15" t="s">
        <v>7</v>
      </c>
      <c r="B11" s="14">
        <v>74</v>
      </c>
      <c r="C11" s="15">
        <v>5.2</v>
      </c>
      <c r="D11" s="15">
        <v>0.45</v>
      </c>
      <c r="E11" s="15">
        <v>3.12</v>
      </c>
    </row>
    <row r="12" spans="1:5" x14ac:dyDescent="0.25">
      <c r="A12" s="15" t="s">
        <v>7</v>
      </c>
      <c r="B12" s="14">
        <v>74</v>
      </c>
      <c r="C12" s="15">
        <v>5.4</v>
      </c>
      <c r="D12" s="15">
        <v>0.89</v>
      </c>
      <c r="E12" s="15">
        <v>3.45</v>
      </c>
    </row>
    <row r="13" spans="1:5" x14ac:dyDescent="0.25">
      <c r="A13" s="15" t="s">
        <v>7</v>
      </c>
      <c r="B13" s="14">
        <v>74</v>
      </c>
      <c r="C13" s="15">
        <v>5.8</v>
      </c>
      <c r="D13" s="15">
        <v>1.24</v>
      </c>
      <c r="E13" s="15">
        <v>2.67</v>
      </c>
    </row>
    <row r="14" spans="1:5" x14ac:dyDescent="0.25">
      <c r="A14" s="15" t="s">
        <v>8</v>
      </c>
      <c r="B14" s="14">
        <v>61</v>
      </c>
      <c r="C14" s="15">
        <v>4.2</v>
      </c>
      <c r="D14" s="15">
        <v>1.78</v>
      </c>
      <c r="E14" s="15">
        <v>2.78</v>
      </c>
    </row>
    <row r="15" spans="1:5" x14ac:dyDescent="0.25">
      <c r="A15" s="15" t="s">
        <v>8</v>
      </c>
      <c r="B15" s="14">
        <v>61</v>
      </c>
      <c r="C15" s="15">
        <v>4.7</v>
      </c>
      <c r="D15" s="15">
        <v>1.74</v>
      </c>
      <c r="E15" s="15">
        <v>2.99</v>
      </c>
    </row>
    <row r="16" spans="1:5" x14ac:dyDescent="0.25">
      <c r="A16" s="15" t="s">
        <v>8</v>
      </c>
      <c r="B16" s="14">
        <v>61</v>
      </c>
      <c r="C16" s="15">
        <v>4.3</v>
      </c>
      <c r="D16" s="15">
        <v>1.89</v>
      </c>
      <c r="E16" s="15">
        <v>2.67</v>
      </c>
    </row>
    <row r="17" spans="1:5" x14ac:dyDescent="0.25">
      <c r="A17" s="15" t="s">
        <v>8</v>
      </c>
      <c r="B17" s="14">
        <v>61</v>
      </c>
      <c r="C17" s="15">
        <v>4.9000000000000004</v>
      </c>
      <c r="D17" s="15">
        <v>1.34</v>
      </c>
      <c r="E17" s="15">
        <v>2.56</v>
      </c>
    </row>
    <row r="18" spans="1:5" x14ac:dyDescent="0.25">
      <c r="A18" s="15" t="s">
        <v>8</v>
      </c>
      <c r="B18" s="14">
        <v>67</v>
      </c>
      <c r="C18" s="15">
        <v>4.2</v>
      </c>
      <c r="D18" s="15">
        <v>1.23</v>
      </c>
      <c r="E18" s="15">
        <v>2.78</v>
      </c>
    </row>
    <row r="19" spans="1:5" x14ac:dyDescent="0.25">
      <c r="A19" s="15" t="s">
        <v>8</v>
      </c>
      <c r="B19" s="14">
        <v>67</v>
      </c>
      <c r="C19" s="15">
        <v>4.7</v>
      </c>
      <c r="D19" s="15">
        <v>1.67</v>
      </c>
      <c r="E19" s="15">
        <v>2.65</v>
      </c>
    </row>
    <row r="20" spans="1:5" x14ac:dyDescent="0.25">
      <c r="A20" s="15" t="s">
        <v>8</v>
      </c>
      <c r="B20" s="14">
        <v>67</v>
      </c>
      <c r="C20" s="15">
        <v>4.2</v>
      </c>
      <c r="D20" s="15">
        <v>1.54</v>
      </c>
      <c r="E20" s="15">
        <v>2.67</v>
      </c>
    </row>
    <row r="21" spans="1:5" x14ac:dyDescent="0.25">
      <c r="A21" s="15" t="s">
        <v>8</v>
      </c>
      <c r="B21" s="14">
        <v>67</v>
      </c>
      <c r="C21" s="15">
        <v>4.0999999999999996</v>
      </c>
      <c r="D21" s="15">
        <v>1.1200000000000001</v>
      </c>
      <c r="E21" s="15">
        <v>2.78</v>
      </c>
    </row>
    <row r="22" spans="1:5" x14ac:dyDescent="0.25">
      <c r="A22" s="15" t="s">
        <v>8</v>
      </c>
      <c r="B22" s="14">
        <v>74</v>
      </c>
      <c r="C22" s="15">
        <v>5.0999999999999996</v>
      </c>
      <c r="D22" s="15">
        <v>1.56</v>
      </c>
      <c r="E22" s="15">
        <v>2.89</v>
      </c>
    </row>
    <row r="23" spans="1:5" x14ac:dyDescent="0.25">
      <c r="A23" s="15" t="s">
        <v>8</v>
      </c>
      <c r="B23" s="14">
        <v>74</v>
      </c>
      <c r="C23" s="15">
        <v>5</v>
      </c>
      <c r="D23" s="15">
        <v>2.12</v>
      </c>
      <c r="E23" s="15">
        <v>3.12</v>
      </c>
    </row>
    <row r="24" spans="1:5" x14ac:dyDescent="0.25">
      <c r="A24" s="15" t="s">
        <v>8</v>
      </c>
      <c r="B24" s="14">
        <v>74</v>
      </c>
      <c r="C24" s="15">
        <v>4.5</v>
      </c>
      <c r="D24" s="15">
        <v>1.89</v>
      </c>
      <c r="E24" s="15">
        <v>3.24</v>
      </c>
    </row>
    <row r="25" spans="1:5" x14ac:dyDescent="0.25">
      <c r="A25" s="15" t="s">
        <v>8</v>
      </c>
      <c r="B25" s="14">
        <v>74</v>
      </c>
      <c r="C25" s="15">
        <v>4.2</v>
      </c>
      <c r="D25" s="15">
        <v>1.72</v>
      </c>
      <c r="E25" s="15">
        <v>3.26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Dif. Flux over time</vt:lpstr>
      <vt:lpstr>Areal total dif. flux</vt:lpstr>
      <vt:lpstr>Nutrient</vt:lpstr>
      <vt:lpstr>Trace element</vt:lpstr>
      <vt:lpstr>Cytogenotox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sé Reinaldo Vilela</dc:creator>
  <cp:lastModifiedBy>Jose-Reinaldo</cp:lastModifiedBy>
  <dcterms:created xsi:type="dcterms:W3CDTF">2018-05-17T23:14:52Z</dcterms:created>
  <dcterms:modified xsi:type="dcterms:W3CDTF">2020-02-22T20:52:42Z</dcterms:modified>
</cp:coreProperties>
</file>